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2 王妍Sma课题\Figures and manuscript\3rd PLoS Pathogens\2nd\Resubmit\"/>
    </mc:Choice>
  </mc:AlternateContent>
  <xr:revisionPtr revIDLastSave="0" documentId="13_ncr:1_{499CF022-6B40-4F45-A404-C99EF6840257}" xr6:coauthVersionLast="47" xr6:coauthVersionMax="47" xr10:uidLastSave="{00000000-0000-0000-0000-000000000000}"/>
  <bookViews>
    <workbookView xWindow="-110" yWindow="-110" windowWidth="22620" windowHeight="13500" firstSheet="1" activeTab="9" xr2:uid="{00000000-000D-0000-FFFF-FFFF00000000}"/>
  </bookViews>
  <sheets>
    <sheet name="Fig 1A and S1A" sheetId="1" r:id="rId1"/>
    <sheet name="Fig 1B" sheetId="2" r:id="rId2"/>
    <sheet name="Fig 2C" sheetId="3" r:id="rId3"/>
    <sheet name="Fig 3D and S1B" sheetId="4" r:id="rId4"/>
    <sheet name="Fig 3E and S1C" sheetId="5" r:id="rId5"/>
    <sheet name="Fig 3F" sheetId="6" r:id="rId6"/>
    <sheet name="Fig 4A and S1D" sheetId="7" r:id="rId7"/>
    <sheet name="Fig 4B" sheetId="8" r:id="rId8"/>
    <sheet name="Fig 4C" sheetId="9" r:id="rId9"/>
    <sheet name="Fig 4D" sheetId="10" r:id="rId10"/>
    <sheet name="Fig 5C" sheetId="11" r:id="rId11"/>
    <sheet name="S2 Fig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10" l="1"/>
  <c r="G15" i="10"/>
  <c r="G14" i="10"/>
  <c r="F15" i="10"/>
  <c r="F14" i="10"/>
  <c r="H15" i="10"/>
  <c r="H16" i="10"/>
  <c r="G16" i="10"/>
  <c r="F16" i="10"/>
  <c r="F13" i="9" l="1"/>
  <c r="F14" i="9"/>
  <c r="F15" i="9"/>
  <c r="F16" i="9"/>
  <c r="F17" i="9"/>
  <c r="F18" i="9"/>
  <c r="F12" i="9"/>
  <c r="E13" i="9"/>
  <c r="E14" i="9"/>
  <c r="E15" i="9"/>
  <c r="E16" i="9"/>
  <c r="E17" i="9"/>
  <c r="E18" i="9"/>
  <c r="E12" i="9"/>
  <c r="C13" i="9"/>
  <c r="C14" i="9"/>
  <c r="C15" i="9"/>
  <c r="C16" i="9"/>
  <c r="C17" i="9"/>
  <c r="C18" i="9"/>
  <c r="C12" i="9"/>
  <c r="B13" i="9"/>
  <c r="B14" i="9"/>
  <c r="B15" i="9"/>
  <c r="B16" i="9"/>
  <c r="B17" i="9"/>
  <c r="B18" i="9"/>
  <c r="B12" i="9"/>
  <c r="G16" i="6"/>
  <c r="G17" i="6"/>
  <c r="G18" i="6"/>
  <c r="G19" i="6"/>
  <c r="G20" i="6"/>
  <c r="G21" i="6"/>
  <c r="G22" i="6"/>
  <c r="G23" i="6"/>
  <c r="G24" i="6"/>
  <c r="G25" i="6"/>
  <c r="G15" i="6"/>
  <c r="F16" i="6"/>
  <c r="F17" i="6"/>
  <c r="F18" i="6"/>
  <c r="F19" i="6"/>
  <c r="F20" i="6"/>
  <c r="F21" i="6"/>
  <c r="F22" i="6"/>
  <c r="F23" i="6"/>
  <c r="F24" i="6"/>
  <c r="F25" i="6"/>
  <c r="F15" i="6"/>
  <c r="R34" i="4"/>
  <c r="R35" i="4"/>
  <c r="R36" i="4"/>
  <c r="R37" i="4"/>
  <c r="R38" i="4"/>
  <c r="R33" i="4"/>
  <c r="Q34" i="4"/>
  <c r="Q35" i="4"/>
  <c r="Q36" i="4"/>
  <c r="Q37" i="4"/>
  <c r="Q38" i="4"/>
  <c r="Q33" i="4"/>
  <c r="P34" i="4"/>
  <c r="P35" i="4"/>
  <c r="P36" i="4"/>
  <c r="P37" i="4"/>
  <c r="P38" i="4"/>
  <c r="P33" i="4"/>
  <c r="O34" i="4"/>
  <c r="O35" i="4"/>
  <c r="O36" i="4"/>
  <c r="O37" i="4"/>
  <c r="O38" i="4"/>
  <c r="O33" i="4"/>
  <c r="N34" i="4"/>
  <c r="N35" i="4"/>
  <c r="N36" i="4"/>
  <c r="N37" i="4"/>
  <c r="N38" i="4"/>
  <c r="N33" i="4"/>
  <c r="M34" i="4"/>
  <c r="M35" i="4"/>
  <c r="M36" i="4"/>
  <c r="M37" i="4"/>
  <c r="M33" i="4"/>
  <c r="L34" i="4"/>
  <c r="L35" i="4"/>
  <c r="L36" i="4"/>
  <c r="L37" i="4"/>
  <c r="L38" i="4"/>
  <c r="L33" i="4"/>
  <c r="H34" i="4"/>
  <c r="H35" i="4"/>
  <c r="H36" i="4"/>
  <c r="H37" i="4"/>
  <c r="H38" i="4"/>
  <c r="H33" i="4"/>
  <c r="G34" i="4"/>
  <c r="G35" i="4"/>
  <c r="G36" i="4"/>
  <c r="G37" i="4"/>
  <c r="G38" i="4"/>
  <c r="G33" i="4"/>
  <c r="F34" i="4"/>
  <c r="F35" i="4"/>
  <c r="F36" i="4"/>
  <c r="F37" i="4"/>
  <c r="F38" i="4"/>
  <c r="F33" i="4"/>
  <c r="E34" i="4"/>
  <c r="E35" i="4"/>
  <c r="E36" i="4"/>
  <c r="E37" i="4"/>
  <c r="E38" i="4"/>
  <c r="E33" i="4"/>
  <c r="D34" i="4"/>
  <c r="D35" i="4"/>
  <c r="D36" i="4"/>
  <c r="D37" i="4"/>
  <c r="D38" i="4"/>
  <c r="D33" i="4"/>
  <c r="C34" i="4"/>
  <c r="C35" i="4"/>
  <c r="C36" i="4"/>
  <c r="C37" i="4"/>
  <c r="C33" i="4"/>
  <c r="B34" i="4"/>
  <c r="B35" i="4"/>
  <c r="B36" i="4"/>
  <c r="B37" i="4"/>
  <c r="B38" i="4"/>
  <c r="B33" i="4"/>
</calcChain>
</file>

<file path=xl/sharedStrings.xml><?xml version="1.0" encoding="utf-8"?>
<sst xmlns="http://schemas.openxmlformats.org/spreadsheetml/2006/main" count="411" uniqueCount="131">
  <si>
    <t>Time</t>
  </si>
  <si>
    <t>Time (hours)</t>
    <phoneticPr fontId="1" type="noConversion"/>
  </si>
  <si>
    <t>WT-EV</t>
  </si>
  <si>
    <t>WT-EV</t>
    <phoneticPr fontId="1" type="noConversion"/>
  </si>
  <si>
    <t>CbtsD</t>
  </si>
  <si>
    <t>CbtsD</t>
    <phoneticPr fontId="1" type="noConversion"/>
  </si>
  <si>
    <r>
      <t>Δ</t>
    </r>
    <r>
      <rPr>
        <sz val="10"/>
        <color rgb="FF000000"/>
        <rFont val="Times New Roman"/>
        <family val="1"/>
      </rPr>
      <t>btsD-EV</t>
    </r>
    <phoneticPr fontId="1" type="noConversion"/>
  </si>
  <si>
    <t>Mean</t>
    <phoneticPr fontId="1" type="noConversion"/>
  </si>
  <si>
    <t>Error</t>
    <phoneticPr fontId="1" type="noConversion"/>
  </si>
  <si>
    <r>
      <t xml:space="preserve">28 </t>
    </r>
    <r>
      <rPr>
        <sz val="11"/>
        <color theme="1"/>
        <rFont val="Segoe UI Symbol"/>
        <family val="1"/>
      </rPr>
      <t>℃</t>
    </r>
    <phoneticPr fontId="1" type="noConversion"/>
  </si>
  <si>
    <t>ΔbtsD-EV</t>
  </si>
  <si>
    <t>0:00:00</t>
  </si>
  <si>
    <t>IFD1787-IFD1789-EV</t>
  </si>
  <si>
    <t>IFD7&amp;9-OX1789</t>
  </si>
  <si>
    <t>IFD7&amp;9-OX1787</t>
  </si>
  <si>
    <t>IFD7&amp;9-OX1787D58A</t>
  </si>
  <si>
    <t>15:05:00</t>
  </si>
  <si>
    <t>26:00:00</t>
  </si>
  <si>
    <t>36:00:00</t>
  </si>
  <si>
    <t>50:00:00</t>
  </si>
  <si>
    <t>55:00:00</t>
  </si>
  <si>
    <t>ΔbtsR-EV</t>
  </si>
  <si>
    <t>CbtsR</t>
  </si>
  <si>
    <t>CbtsRD58A</t>
  </si>
  <si>
    <t>ΔbtsK-EV</t>
  </si>
  <si>
    <t>CbtsK</t>
  </si>
  <si>
    <t>Δ(btsD-btsR)-EV</t>
  </si>
  <si>
    <t>Δ(btsD-btsR)-CbtsD</t>
  </si>
  <si>
    <t>Δ(btsD-btsR)-CbtsR</t>
  </si>
  <si>
    <t>Δ(btsD-btsR)-CbtsRD58A</t>
  </si>
  <si>
    <t>ΔbtsD-Csod1-3</t>
  </si>
  <si>
    <t>Δ(btsD-btsR)-Csod1-3</t>
  </si>
  <si>
    <t>CbtsDΔGGDEF</t>
    <phoneticPr fontId="1" type="noConversion"/>
  </si>
  <si>
    <t>ΔbtsD-EV</t>
    <phoneticPr fontId="1" type="noConversion"/>
  </si>
  <si>
    <r>
      <t xml:space="preserve">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37 </t>
    </r>
    <r>
      <rPr>
        <sz val="11"/>
        <color theme="1"/>
        <rFont val="Segoe UI Symbol"/>
        <family val="1"/>
      </rPr>
      <t>℃</t>
    </r>
    <phoneticPr fontId="1" type="noConversion"/>
  </si>
  <si>
    <t>P values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</t>
    </r>
    <phoneticPr fontId="1" type="noConversion"/>
  </si>
  <si>
    <r>
      <t xml:space="preserve">28 </t>
    </r>
    <r>
      <rPr>
        <sz val="11"/>
        <rFont val="Segoe UI Symbol"/>
        <family val="2"/>
      </rPr>
      <t>℃</t>
    </r>
    <phoneticPr fontId="1" type="noConversion"/>
  </si>
  <si>
    <r>
      <t xml:space="preserve">37 </t>
    </r>
    <r>
      <rPr>
        <sz val="11"/>
        <rFont val="Segoe UI Symbol"/>
        <family val="2"/>
      </rPr>
      <t>℃</t>
    </r>
    <phoneticPr fontId="1" type="noConversion"/>
  </si>
  <si>
    <r>
      <t xml:space="preserve">WT-EV 28 </t>
    </r>
    <r>
      <rPr>
        <sz val="11"/>
        <rFont val="Segoe UI Symbol"/>
        <family val="2"/>
      </rPr>
      <t>℃</t>
    </r>
    <r>
      <rPr>
        <sz val="11"/>
        <rFont val="Times New Roman"/>
        <family val="1"/>
      </rPr>
      <t xml:space="preserve"> vs WT-EV 37 </t>
    </r>
    <r>
      <rPr>
        <sz val="11"/>
        <rFont val="Segoe UI Symbol"/>
        <family val="2"/>
      </rPr>
      <t>℃</t>
    </r>
    <phoneticPr fontId="1" type="noConversion"/>
  </si>
  <si>
    <r>
      <t xml:space="preserve">WT-EV 28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28 </t>
    </r>
    <r>
      <rPr>
        <sz val="11"/>
        <rFont val="Segoe UI Symbol"/>
        <family val="1"/>
      </rPr>
      <t>℃</t>
    </r>
    <phoneticPr fontId="1" type="noConversion"/>
  </si>
  <si>
    <r>
      <t xml:space="preserve">CbtsD 28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28 </t>
    </r>
    <r>
      <rPr>
        <sz val="11"/>
        <rFont val="Segoe UI Symbol"/>
        <family val="1"/>
      </rPr>
      <t>℃</t>
    </r>
    <phoneticPr fontId="1" type="noConversion"/>
  </si>
  <si>
    <r>
      <t xml:space="preserve">CbtsDΔGGDEF 28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28 </t>
    </r>
    <r>
      <rPr>
        <sz val="11"/>
        <rFont val="Segoe UI Symbol"/>
        <family val="1"/>
      </rPr>
      <t>℃</t>
    </r>
    <phoneticPr fontId="1" type="noConversion"/>
  </si>
  <si>
    <t>Time (hrs)</t>
    <phoneticPr fontId="1" type="noConversion"/>
  </si>
  <si>
    <t>CbtsK</t>
    <phoneticPr fontId="1" type="noConversion"/>
  </si>
  <si>
    <t>CbtsKH264A</t>
    <phoneticPr fontId="1" type="noConversion"/>
  </si>
  <si>
    <t>CbtsR</t>
    <phoneticPr fontId="1" type="noConversion"/>
  </si>
  <si>
    <t>CbtsRD58A</t>
    <phoneticPr fontId="1" type="noConversion"/>
  </si>
  <si>
    <t>ΔbtsK-EV</t>
    <phoneticPr fontId="1" type="noConversion"/>
  </si>
  <si>
    <t>ΔbtsR-EV</t>
    <phoneticPr fontId="1" type="noConversion"/>
  </si>
  <si>
    <r>
      <t xml:space="preserve">28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28 </t>
    </r>
    <r>
      <rPr>
        <sz val="11"/>
        <color theme="1"/>
        <rFont val="Segoe UI Symbol"/>
        <family val="2"/>
      </rPr>
      <t>℃</t>
    </r>
    <phoneticPr fontId="1" type="noConversion"/>
  </si>
  <si>
    <t>Δ(btsD-btsR)-EV</t>
    <phoneticPr fontId="1" type="noConversion"/>
  </si>
  <si>
    <t>Δ(btsD-btsR)-CbtsR</t>
    <phoneticPr fontId="1" type="noConversion"/>
  </si>
  <si>
    <t>Δ(btsD-btsR)-CbtsRD58A</t>
    <phoneticPr fontId="1" type="noConversion"/>
  </si>
  <si>
    <t>Δ(btsD-btsR)-CbtsD</t>
    <phoneticPr fontId="1" type="noConversion"/>
  </si>
  <si>
    <r>
      <t xml:space="preserve">WT-EV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R-EV 37 </t>
    </r>
    <r>
      <rPr>
        <sz val="11"/>
        <rFont val="Segoe UI Symbol"/>
        <family val="1"/>
      </rPr>
      <t>℃</t>
    </r>
    <phoneticPr fontId="1" type="noConversion"/>
  </si>
  <si>
    <r>
      <t xml:space="preserve">WT-EV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K-EV 37 </t>
    </r>
    <r>
      <rPr>
        <sz val="11"/>
        <rFont val="Segoe UI Symbol"/>
        <family val="1"/>
      </rPr>
      <t>℃</t>
    </r>
    <phoneticPr fontId="1" type="noConversion"/>
  </si>
  <si>
    <r>
      <t xml:space="preserve">WT-EV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(btsD-btsR)-EV 37 </t>
    </r>
    <r>
      <rPr>
        <sz val="11"/>
        <rFont val="Segoe UI Symbol"/>
        <family val="1"/>
      </rPr>
      <t>℃</t>
    </r>
    <phoneticPr fontId="1" type="noConversion"/>
  </si>
  <si>
    <r>
      <t xml:space="preserve">Δ(btsD-btsR)-CbtsD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(btsD-btsR)-EV 37 </t>
    </r>
    <r>
      <rPr>
        <sz val="11"/>
        <rFont val="Segoe UI Symbol"/>
        <family val="1"/>
      </rPr>
      <t>℃</t>
    </r>
    <phoneticPr fontId="1" type="noConversion"/>
  </si>
  <si>
    <r>
      <t xml:space="preserve">Δ(btsD-btsR)-CbtsR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(btsD-btsR)-EV 37 </t>
    </r>
    <r>
      <rPr>
        <sz val="11"/>
        <rFont val="Segoe UI Symbol"/>
        <family val="1"/>
      </rPr>
      <t>℃</t>
    </r>
    <phoneticPr fontId="1" type="noConversion"/>
  </si>
  <si>
    <r>
      <t xml:space="preserve">Δ(btsD-btsR)-CbtsRD58A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(btsD-btsR)-CbtsR 37 </t>
    </r>
    <r>
      <rPr>
        <sz val="11"/>
        <rFont val="Segoe UI Symbol"/>
        <family val="1"/>
      </rPr>
      <t>℃</t>
    </r>
    <phoneticPr fontId="1" type="noConversion"/>
  </si>
  <si>
    <r>
      <t xml:space="preserve">Δ(btsD-btsR)-CbtsRD58A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(btsD-btsR)-EV 37 </t>
    </r>
    <r>
      <rPr>
        <sz val="11"/>
        <rFont val="Segoe UI Symbol"/>
        <family val="1"/>
      </rPr>
      <t>℃</t>
    </r>
    <phoneticPr fontId="1" type="noConversion"/>
  </si>
  <si>
    <r>
      <t xml:space="preserve">CbtsR 37 </t>
    </r>
    <r>
      <rPr>
        <sz val="11"/>
        <rFont val="Segoe UI Symbol"/>
        <family val="3"/>
      </rPr>
      <t>℃</t>
    </r>
    <r>
      <rPr>
        <sz val="11"/>
        <rFont val="Times New Roman"/>
        <family val="1"/>
      </rPr>
      <t xml:space="preserve"> vs ΔbtsR-EV 37 </t>
    </r>
    <r>
      <rPr>
        <sz val="11"/>
        <rFont val="Segoe UI Symbol"/>
        <family val="3"/>
      </rPr>
      <t>℃</t>
    </r>
    <phoneticPr fontId="1" type="noConversion"/>
  </si>
  <si>
    <r>
      <t xml:space="preserve">CbtsRD58A 37 </t>
    </r>
    <r>
      <rPr>
        <sz val="11"/>
        <rFont val="Segoe UI Symbol"/>
        <family val="3"/>
      </rPr>
      <t>℃</t>
    </r>
    <r>
      <rPr>
        <sz val="11"/>
        <rFont val="Times New Roman"/>
        <family val="1"/>
      </rPr>
      <t xml:space="preserve"> vs ΔbtsR-EV 37 </t>
    </r>
    <r>
      <rPr>
        <sz val="11"/>
        <rFont val="Segoe UI Symbol"/>
        <family val="3"/>
      </rPr>
      <t>℃</t>
    </r>
    <phoneticPr fontId="1" type="noConversion"/>
  </si>
  <si>
    <r>
      <t xml:space="preserve">CbtsK 37 </t>
    </r>
    <r>
      <rPr>
        <sz val="11"/>
        <rFont val="Segoe UI Symbol"/>
        <family val="3"/>
      </rPr>
      <t>℃</t>
    </r>
    <r>
      <rPr>
        <sz val="11"/>
        <rFont val="Times New Roman"/>
        <family val="1"/>
      </rPr>
      <t xml:space="preserve"> vs ΔbtsK-EV 37 </t>
    </r>
    <r>
      <rPr>
        <sz val="11"/>
        <rFont val="Segoe UI Symbol"/>
        <family val="3"/>
      </rPr>
      <t>℃</t>
    </r>
    <phoneticPr fontId="1" type="noConversion"/>
  </si>
  <si>
    <r>
      <t xml:space="preserve">CbtsRH264A 37 </t>
    </r>
    <r>
      <rPr>
        <sz val="11"/>
        <rFont val="Segoe UI Symbol"/>
        <family val="3"/>
      </rPr>
      <t>℃</t>
    </r>
    <r>
      <rPr>
        <sz val="11"/>
        <rFont val="Times New Roman"/>
        <family val="1"/>
      </rPr>
      <t xml:space="preserve"> vs ΔbtsK-EV 37 </t>
    </r>
    <r>
      <rPr>
        <sz val="11"/>
        <rFont val="Segoe UI Symbol"/>
        <family val="3"/>
      </rPr>
      <t>℃</t>
    </r>
    <phoneticPr fontId="1" type="noConversion"/>
  </si>
  <si>
    <t>ΔbtsD-Csod1-3</t>
    <phoneticPr fontId="1" type="noConversion"/>
  </si>
  <si>
    <t>Δ(btsD-btsR)-Csod1-3</t>
    <phoneticPr fontId="1" type="noConversion"/>
  </si>
  <si>
    <t>Mean</t>
  </si>
  <si>
    <t>Error</t>
  </si>
  <si>
    <t>Pvalues</t>
    <phoneticPr fontId="1" type="noConversion"/>
  </si>
  <si>
    <r>
      <t xml:space="preserve">WT-EV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37 </t>
    </r>
    <r>
      <rPr>
        <sz val="11"/>
        <rFont val="Segoe UI Symbol"/>
        <family val="1"/>
      </rPr>
      <t>℃</t>
    </r>
    <phoneticPr fontId="1" type="noConversion"/>
  </si>
  <si>
    <r>
      <t xml:space="preserve">WT-EV 37 </t>
    </r>
    <r>
      <rPr>
        <sz val="11"/>
        <rFont val="Segoe UI Symbol"/>
        <family val="3"/>
      </rPr>
      <t>℃</t>
    </r>
    <r>
      <rPr>
        <sz val="11"/>
        <rFont val="Times New Roman"/>
        <family val="1"/>
      </rPr>
      <t xml:space="preserve"> vs Δ(btsD-btsR)-EV 37 </t>
    </r>
    <r>
      <rPr>
        <sz val="11"/>
        <rFont val="Segoe UI Symbol"/>
        <family val="3"/>
      </rPr>
      <t>℃</t>
    </r>
    <phoneticPr fontId="1" type="noConversion"/>
  </si>
  <si>
    <r>
      <t xml:space="preserve">ΔbtsD-Csod1-3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37 </t>
    </r>
    <r>
      <rPr>
        <sz val="11"/>
        <rFont val="Segoe UI Symbol"/>
        <family val="1"/>
      </rPr>
      <t>℃</t>
    </r>
    <phoneticPr fontId="1" type="noConversion"/>
  </si>
  <si>
    <r>
      <t xml:space="preserve">Δ(btsD-btsR)-Csod1-3 37 </t>
    </r>
    <r>
      <rPr>
        <sz val="11"/>
        <rFont val="Segoe UI Symbol"/>
        <family val="3"/>
      </rPr>
      <t>℃</t>
    </r>
    <r>
      <rPr>
        <sz val="11"/>
        <rFont val="Times New Roman"/>
        <family val="1"/>
      </rPr>
      <t xml:space="preserve"> vs Δ(btsD-btsR)-EV 37 </t>
    </r>
    <r>
      <rPr>
        <sz val="11"/>
        <rFont val="Segoe UI Symbol"/>
        <family val="3"/>
      </rPr>
      <t>℃</t>
    </r>
    <phoneticPr fontId="1" type="noConversion"/>
  </si>
  <si>
    <t>ΔBtsD-BtsRhis6</t>
  </si>
  <si>
    <t>ΔBtsD-BtsRD58Ahis6</t>
  </si>
  <si>
    <t>CBtsD-BtsRhis6</t>
  </si>
  <si>
    <t>CBtsD-BtsRD58Ahis6</t>
  </si>
  <si>
    <t>CBtsDΔGGDEF-BtsRhis6</t>
  </si>
  <si>
    <t>CBtsDΔGGDEF-BtsRD58Ahis6</t>
  </si>
  <si>
    <t>CBtsD-BtsrR</t>
  </si>
  <si>
    <r>
      <t xml:space="preserve">37 </t>
    </r>
    <r>
      <rPr>
        <sz val="11"/>
        <color theme="1"/>
        <rFont val="等线"/>
        <family val="2"/>
      </rPr>
      <t>℃</t>
    </r>
  </si>
  <si>
    <r>
      <t xml:space="preserve">28 </t>
    </r>
    <r>
      <rPr>
        <sz val="11"/>
        <color theme="1"/>
        <rFont val="等线"/>
        <family val="2"/>
      </rPr>
      <t>℃</t>
    </r>
  </si>
  <si>
    <r>
      <t xml:space="preserve">ΔBtsD-BtsRhis6 28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ΔBtsD-BtsRhis6 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CBtsD-BtsRhis6 28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CBtsD-BtsRhis6 37 </t>
    </r>
    <r>
      <rPr>
        <sz val="11"/>
        <color theme="1"/>
        <rFont val="等线"/>
        <family val="2"/>
      </rPr>
      <t>℃</t>
    </r>
  </si>
  <si>
    <r>
      <t xml:space="preserve">CBtsDΔGGDEF-BtsRhis6 28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CBtsDΔGGDEF-BtsRhis6 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ΔBtsD-BtsRhis6 37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CBtsD-BtsRhis6 37 </t>
    </r>
    <r>
      <rPr>
        <sz val="11"/>
        <color theme="1"/>
        <rFont val="等线"/>
        <family val="2"/>
      </rPr>
      <t>℃</t>
    </r>
  </si>
  <si>
    <r>
      <t xml:space="preserve">ΔBtsD-BtsRhis6 28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CBtsDΔGGDEF-BtsRhis6 28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ΔBtsD-BtsRD58Ahis6 28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ΔBtsD-BtsRD58Ahis6 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ΔBtsD-BtsRD58Ahis6 37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CBtsD-BtsRD58Ahis6 37 </t>
    </r>
    <r>
      <rPr>
        <sz val="11"/>
        <color theme="1"/>
        <rFont val="等线"/>
        <family val="2"/>
      </rPr>
      <t>℃</t>
    </r>
    <phoneticPr fontId="1" type="noConversion"/>
  </si>
  <si>
    <t>sod1</t>
    <phoneticPr fontId="1" type="noConversion"/>
  </si>
  <si>
    <t>sod2</t>
    <phoneticPr fontId="1" type="noConversion"/>
  </si>
  <si>
    <t>sod3</t>
    <phoneticPr fontId="1" type="noConversion"/>
  </si>
  <si>
    <t>mean</t>
    <phoneticPr fontId="1" type="noConversion"/>
  </si>
  <si>
    <r>
      <t xml:space="preserve">WT-EV-28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WT-EV-37 </t>
    </r>
    <r>
      <rPr>
        <sz val="11"/>
        <color theme="1"/>
        <rFont val="等线"/>
        <family val="2"/>
      </rPr>
      <t>℃</t>
    </r>
  </si>
  <si>
    <r>
      <t xml:space="preserve">ΔbtsR-EV-28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ΔbtsR-EV-37 </t>
    </r>
    <r>
      <rPr>
        <sz val="11"/>
        <color theme="1"/>
        <rFont val="等线"/>
        <family val="2"/>
      </rPr>
      <t>℃</t>
    </r>
  </si>
  <si>
    <r>
      <t xml:space="preserve">CbtsR-28 </t>
    </r>
    <r>
      <rPr>
        <sz val="11"/>
        <color theme="1"/>
        <rFont val="等线"/>
        <family val="2"/>
      </rPr>
      <t>℃</t>
    </r>
  </si>
  <si>
    <r>
      <t xml:space="preserve">CbtsR-37 </t>
    </r>
    <r>
      <rPr>
        <sz val="11"/>
        <color theme="1"/>
        <rFont val="等线"/>
        <family val="2"/>
      </rPr>
      <t>℃</t>
    </r>
  </si>
  <si>
    <r>
      <t xml:space="preserve">CbtsRD58A-28 </t>
    </r>
    <r>
      <rPr>
        <sz val="11"/>
        <color theme="1"/>
        <rFont val="等线"/>
        <family val="2"/>
      </rPr>
      <t>℃</t>
    </r>
  </si>
  <si>
    <r>
      <t xml:space="preserve">CbtsRD58A-37 </t>
    </r>
    <r>
      <rPr>
        <sz val="11"/>
        <color theme="1"/>
        <rFont val="等线"/>
        <family val="2"/>
      </rPr>
      <t>℃</t>
    </r>
  </si>
  <si>
    <r>
      <t xml:space="preserve">WT-EV-28 </t>
    </r>
    <r>
      <rPr>
        <sz val="11"/>
        <color theme="1"/>
        <rFont val="等线"/>
        <family val="2"/>
      </rPr>
      <t>℃</t>
    </r>
  </si>
  <si>
    <r>
      <t xml:space="preserve">ΔbtsR-EV-28 </t>
    </r>
    <r>
      <rPr>
        <sz val="11"/>
        <color theme="1"/>
        <rFont val="等线"/>
        <family val="2"/>
      </rPr>
      <t>℃</t>
    </r>
  </si>
  <si>
    <r>
      <t xml:space="preserve">WT-EV-37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ΔbtsR-EV-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CbtsR-37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ΔbtsR-EV-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CbtsRD58A-37 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vs ΔbtsR-EV-37 </t>
    </r>
    <r>
      <rPr>
        <sz val="11"/>
        <color theme="1"/>
        <rFont val="等线"/>
        <family val="2"/>
      </rPr>
      <t>℃</t>
    </r>
    <phoneticPr fontId="1" type="noConversion"/>
  </si>
  <si>
    <r>
      <t xml:space="preserve">WT-EV-37 </t>
    </r>
    <r>
      <rPr>
        <sz val="11"/>
        <rFont val="Arial"/>
        <family val="2"/>
      </rPr>
      <t>℃</t>
    </r>
  </si>
  <si>
    <r>
      <t xml:space="preserve">ΔbtsR-EV-28 </t>
    </r>
    <r>
      <rPr>
        <sz val="11"/>
        <rFont val="Arial"/>
        <family val="2"/>
      </rPr>
      <t>℃</t>
    </r>
  </si>
  <si>
    <r>
      <t xml:space="preserve">ΔbtsR-EV-37 </t>
    </r>
    <r>
      <rPr>
        <sz val="11"/>
        <rFont val="Arial"/>
        <family val="2"/>
      </rPr>
      <t>℃</t>
    </r>
  </si>
  <si>
    <r>
      <t xml:space="preserve">CbtsR-28 </t>
    </r>
    <r>
      <rPr>
        <sz val="11"/>
        <rFont val="Arial"/>
        <family val="2"/>
      </rPr>
      <t>℃</t>
    </r>
  </si>
  <si>
    <r>
      <t xml:space="preserve">CbtsR-37 </t>
    </r>
    <r>
      <rPr>
        <sz val="11"/>
        <rFont val="Arial"/>
        <family val="2"/>
      </rPr>
      <t>℃</t>
    </r>
  </si>
  <si>
    <r>
      <t xml:space="preserve">CbtsRD58A-28 </t>
    </r>
    <r>
      <rPr>
        <sz val="11"/>
        <rFont val="Arial"/>
        <family val="2"/>
      </rPr>
      <t>℃</t>
    </r>
  </si>
  <si>
    <r>
      <t xml:space="preserve">CbtsRD58A-37 </t>
    </r>
    <r>
      <rPr>
        <sz val="11"/>
        <rFont val="Arial"/>
        <family val="2"/>
      </rPr>
      <t>℃</t>
    </r>
  </si>
  <si>
    <t>BtsDΔ(SP-GGDEF)-BtsKsensor</t>
  </si>
  <si>
    <t>Ligand concentration (M)</t>
  </si>
  <si>
    <t>Fnorm [‰]</t>
  </si>
  <si>
    <t>Replicate 1</t>
  </si>
  <si>
    <t>Replicate 2</t>
  </si>
  <si>
    <t>Replicate 3</t>
  </si>
  <si>
    <t>BtsDΔ(SP-GGDEF)-c-di-GMP</t>
  </si>
  <si>
    <t>BtsDΔ(SP-GGDEF) &amp; c-di-GMP-BtsKsensor</t>
  </si>
  <si>
    <t>BtsKsensor-c-di-GMP</t>
  </si>
  <si>
    <r>
      <t xml:space="preserve">WT-EV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37 </t>
    </r>
    <r>
      <rPr>
        <sz val="11"/>
        <rFont val="宋体"/>
        <family val="1"/>
        <charset val="134"/>
      </rPr>
      <t>℃</t>
    </r>
    <phoneticPr fontId="1" type="noConversion"/>
  </si>
  <si>
    <r>
      <t xml:space="preserve">CbtsD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37 </t>
    </r>
    <r>
      <rPr>
        <sz val="11"/>
        <rFont val="Segoe UI Symbol"/>
        <family val="1"/>
      </rPr>
      <t>℃</t>
    </r>
    <phoneticPr fontId="1" type="noConversion"/>
  </si>
  <si>
    <r>
      <t xml:space="preserve">CbtsDΔGGDEF 37 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 xml:space="preserve"> vs ΔbtsD-EV 37 </t>
    </r>
    <r>
      <rPr>
        <sz val="11"/>
        <rFont val="Segoe UI Symbol"/>
        <family val="1"/>
      </rPr>
      <t>℃</t>
    </r>
    <phoneticPr fontId="1" type="noConversion"/>
  </si>
  <si>
    <r>
      <t xml:space="preserve">ΔbtsD-EV 28 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 xml:space="preserve"> vs ΔbtsD-EV 37 </t>
    </r>
    <r>
      <rPr>
        <sz val="11"/>
        <color theme="1"/>
        <rFont val="Segoe UI Symbol"/>
        <family val="1"/>
      </rPr>
      <t>℃</t>
    </r>
    <phoneticPr fontId="1" type="noConversion"/>
  </si>
  <si>
    <r>
      <t xml:space="preserve">WT-EV-28 </t>
    </r>
    <r>
      <rPr>
        <sz val="11"/>
        <rFont val="Segoe UI Symbol"/>
        <family val="1"/>
      </rPr>
      <t>℃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indexed="8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Segoe UI Symbol"/>
      <family val="1"/>
    </font>
    <font>
      <sz val="11"/>
      <color theme="1"/>
      <name val="等线"/>
      <family val="2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name val="Segoe UI Symbol"/>
      <family val="2"/>
    </font>
    <font>
      <sz val="11"/>
      <name val="Segoe UI Symbol"/>
      <family val="1"/>
    </font>
    <font>
      <sz val="11"/>
      <name val="宋体"/>
      <family val="1"/>
      <charset val="134"/>
    </font>
    <font>
      <sz val="11"/>
      <color theme="1"/>
      <name val="Segoe UI Symbol"/>
      <family val="2"/>
    </font>
    <font>
      <sz val="11"/>
      <name val="Segoe UI Symbol"/>
      <family val="3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/>
    <xf numFmtId="0" fontId="8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readingOrder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27"/>
  <sheetViews>
    <sheetView topLeftCell="D1" zoomScaleNormal="100" workbookViewId="0">
      <selection activeCell="H26" sqref="H26"/>
    </sheetView>
  </sheetViews>
  <sheetFormatPr defaultRowHeight="14" x14ac:dyDescent="0.3"/>
  <cols>
    <col min="1" max="16384" width="8.6640625" style="3"/>
  </cols>
  <sheetData>
    <row r="1" spans="2:28" ht="16.5" x14ac:dyDescent="0.45">
      <c r="B1" s="17" t="s">
        <v>9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P1" s="17" t="s">
        <v>35</v>
      </c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</row>
    <row r="2" spans="2:28" x14ac:dyDescent="0.3">
      <c r="B2" s="3" t="s">
        <v>0</v>
      </c>
      <c r="C2" s="17" t="s">
        <v>3</v>
      </c>
      <c r="D2" s="17"/>
      <c r="E2" s="17"/>
      <c r="F2" s="17" t="s">
        <v>33</v>
      </c>
      <c r="G2" s="17"/>
      <c r="H2" s="17"/>
      <c r="I2" s="17" t="s">
        <v>5</v>
      </c>
      <c r="J2" s="17"/>
      <c r="K2" s="17"/>
      <c r="L2" s="17" t="s">
        <v>32</v>
      </c>
      <c r="M2" s="17"/>
      <c r="N2" s="17"/>
      <c r="P2" s="3" t="s">
        <v>0</v>
      </c>
      <c r="Q2" s="17" t="s">
        <v>2</v>
      </c>
      <c r="R2" s="17"/>
      <c r="S2" s="17"/>
      <c r="T2" s="17" t="s">
        <v>33</v>
      </c>
      <c r="U2" s="17"/>
      <c r="V2" s="17"/>
      <c r="W2" s="17" t="s">
        <v>5</v>
      </c>
      <c r="X2" s="17"/>
      <c r="Y2" s="17"/>
      <c r="Z2" s="17" t="s">
        <v>32</v>
      </c>
      <c r="AA2" s="17"/>
      <c r="AB2" s="17"/>
    </row>
    <row r="3" spans="2:28" x14ac:dyDescent="0.3">
      <c r="B3" s="3">
        <v>0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P3" s="6" t="s">
        <v>11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8">
        <v>1</v>
      </c>
      <c r="W3" s="8">
        <v>1</v>
      </c>
      <c r="X3" s="8">
        <v>1</v>
      </c>
      <c r="Y3" s="8">
        <v>1</v>
      </c>
      <c r="Z3" s="8">
        <v>1</v>
      </c>
      <c r="AA3" s="8">
        <v>1</v>
      </c>
      <c r="AB3" s="8">
        <v>1</v>
      </c>
    </row>
    <row r="4" spans="2:28" x14ac:dyDescent="0.3">
      <c r="B4" s="3">
        <v>15.5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0.93333299999999997</v>
      </c>
      <c r="K4" s="7">
        <v>0.86666699999999997</v>
      </c>
      <c r="L4" s="7">
        <v>1</v>
      </c>
      <c r="M4" s="7">
        <v>1</v>
      </c>
      <c r="N4" s="7">
        <v>1</v>
      </c>
      <c r="P4" s="6" t="s">
        <v>16</v>
      </c>
      <c r="Q4" s="8">
        <v>1</v>
      </c>
      <c r="R4" s="8">
        <v>0.86666699999999997</v>
      </c>
      <c r="S4" s="8">
        <v>0.93333299999999997</v>
      </c>
      <c r="T4" s="8">
        <v>1</v>
      </c>
      <c r="U4" s="8">
        <v>1</v>
      </c>
      <c r="V4" s="8">
        <v>1</v>
      </c>
      <c r="W4" s="8">
        <v>0.93333299999999997</v>
      </c>
      <c r="X4" s="8">
        <v>0.93333299999999997</v>
      </c>
      <c r="Y4" s="8">
        <v>0.93333299999999997</v>
      </c>
      <c r="Z4" s="8">
        <v>1</v>
      </c>
      <c r="AA4" s="8">
        <v>0.86666699999999997</v>
      </c>
      <c r="AB4" s="8">
        <v>0.93333299999999997</v>
      </c>
    </row>
    <row r="5" spans="2:28" x14ac:dyDescent="0.3">
      <c r="B5" s="3">
        <v>26</v>
      </c>
      <c r="C5" s="7">
        <v>0.8</v>
      </c>
      <c r="D5" s="7">
        <v>0.73333300000000001</v>
      </c>
      <c r="E5" s="7">
        <v>0.86666699999999997</v>
      </c>
      <c r="F5" s="7">
        <v>0.8</v>
      </c>
      <c r="G5" s="7">
        <v>0.8</v>
      </c>
      <c r="H5" s="7">
        <v>0.8</v>
      </c>
      <c r="I5" s="7">
        <v>0.73333300000000001</v>
      </c>
      <c r="J5" s="7">
        <v>0.73333300000000001</v>
      </c>
      <c r="K5" s="7">
        <v>0.93333299999999997</v>
      </c>
      <c r="L5" s="7">
        <v>0.73333300000000001</v>
      </c>
      <c r="M5" s="7">
        <v>0.66666700000000001</v>
      </c>
      <c r="N5" s="7">
        <v>0.8</v>
      </c>
      <c r="P5" s="6" t="s">
        <v>17</v>
      </c>
      <c r="Q5" s="8">
        <v>0.86666699999999997</v>
      </c>
      <c r="R5" s="8">
        <v>0.86666699999999997</v>
      </c>
      <c r="S5" s="8">
        <v>0.86666699999999997</v>
      </c>
      <c r="T5" s="8">
        <v>1</v>
      </c>
      <c r="U5" s="8">
        <v>1</v>
      </c>
      <c r="V5" s="8">
        <v>1</v>
      </c>
      <c r="W5" s="8">
        <v>0.93333299999999997</v>
      </c>
      <c r="X5" s="8">
        <v>0.8</v>
      </c>
      <c r="Y5" s="8">
        <v>0.86666699999999997</v>
      </c>
      <c r="Z5" s="8">
        <v>0.93333299999999997</v>
      </c>
      <c r="AA5" s="8">
        <v>0.8</v>
      </c>
      <c r="AB5" s="8">
        <v>0.86666699999999997</v>
      </c>
    </row>
    <row r="6" spans="2:28" x14ac:dyDescent="0.3">
      <c r="B6" s="3">
        <v>36</v>
      </c>
      <c r="C6" s="7">
        <v>0.6</v>
      </c>
      <c r="D6" s="7">
        <v>0.6</v>
      </c>
      <c r="E6" s="7">
        <v>0.6</v>
      </c>
      <c r="F6" s="7">
        <v>0.66666700000000001</v>
      </c>
      <c r="G6" s="7">
        <v>0.73333300000000001</v>
      </c>
      <c r="H6" s="7">
        <v>0.66666700000000001</v>
      </c>
      <c r="I6" s="7">
        <v>0.6</v>
      </c>
      <c r="J6" s="7">
        <v>0.66666700000000001</v>
      </c>
      <c r="K6" s="7">
        <v>0.53333299999999995</v>
      </c>
      <c r="L6" s="7">
        <v>0.53333299999999995</v>
      </c>
      <c r="M6" s="7">
        <v>0.53333299999999995</v>
      </c>
      <c r="N6" s="7">
        <v>0.53333299999999995</v>
      </c>
      <c r="P6" s="6" t="s">
        <v>18</v>
      </c>
      <c r="Q6" s="8">
        <v>0.73333300000000001</v>
      </c>
      <c r="R6" s="8">
        <v>0.73333300000000001</v>
      </c>
      <c r="S6" s="8">
        <v>0.73333300000000001</v>
      </c>
      <c r="T6" s="8">
        <v>1</v>
      </c>
      <c r="U6" s="8">
        <v>1</v>
      </c>
      <c r="V6" s="8">
        <v>1</v>
      </c>
      <c r="W6" s="8">
        <v>0.73333300000000001</v>
      </c>
      <c r="X6" s="8">
        <v>0.73333300000000001</v>
      </c>
      <c r="Y6" s="8">
        <v>0.73333300000000001</v>
      </c>
      <c r="Z6" s="8">
        <v>0.8</v>
      </c>
      <c r="AA6" s="8">
        <v>0.8</v>
      </c>
      <c r="AB6" s="8">
        <v>0.8</v>
      </c>
    </row>
    <row r="7" spans="2:28" x14ac:dyDescent="0.3">
      <c r="B7" s="3">
        <v>50</v>
      </c>
      <c r="C7" s="7">
        <v>0.26666699999999999</v>
      </c>
      <c r="D7" s="7">
        <v>0.33333299999999999</v>
      </c>
      <c r="E7" s="7">
        <v>0.2</v>
      </c>
      <c r="F7" s="7">
        <v>0.26666699999999999</v>
      </c>
      <c r="G7" s="7">
        <v>0.26666699999999999</v>
      </c>
      <c r="H7" s="7">
        <v>0.26666699999999999</v>
      </c>
      <c r="I7" s="7">
        <v>0.2</v>
      </c>
      <c r="J7" s="7">
        <v>0.13333300000000001</v>
      </c>
      <c r="K7" s="7">
        <v>0.26666699999999999</v>
      </c>
      <c r="L7" s="7">
        <v>0.26666699999999999</v>
      </c>
      <c r="M7" s="7">
        <v>0.26666699999999999</v>
      </c>
      <c r="N7" s="7">
        <v>0.26666699999999999</v>
      </c>
      <c r="P7" s="6" t="s">
        <v>19</v>
      </c>
      <c r="Q7" s="8">
        <v>0.4</v>
      </c>
      <c r="R7" s="8">
        <v>0.466667</v>
      </c>
      <c r="S7" s="8">
        <v>0.33333299999999999</v>
      </c>
      <c r="T7" s="8">
        <v>0.86666699999999997</v>
      </c>
      <c r="U7" s="8">
        <v>0.93333299999999997</v>
      </c>
      <c r="V7" s="8">
        <v>0.8</v>
      </c>
      <c r="W7" s="8">
        <v>0.33333299999999999</v>
      </c>
      <c r="X7" s="8">
        <v>0.26666699999999999</v>
      </c>
      <c r="Y7" s="8">
        <v>0.4</v>
      </c>
      <c r="Z7" s="8">
        <v>0.4</v>
      </c>
      <c r="AA7" s="8">
        <v>0.466667</v>
      </c>
      <c r="AB7" s="8">
        <v>0.33333299999999999</v>
      </c>
    </row>
    <row r="8" spans="2:28" x14ac:dyDescent="0.3">
      <c r="B8" s="3">
        <v>55</v>
      </c>
      <c r="C8" s="7">
        <v>0.13333300000000001</v>
      </c>
      <c r="D8" s="7">
        <v>0.13333300000000001</v>
      </c>
      <c r="E8" s="7">
        <v>0.13333300000000001</v>
      </c>
      <c r="F8" s="7">
        <v>0.2</v>
      </c>
      <c r="G8" s="7">
        <v>0.26666699999999999</v>
      </c>
      <c r="H8" s="7">
        <v>0.13333300000000001</v>
      </c>
      <c r="I8" s="7">
        <v>0.26666699999999999</v>
      </c>
      <c r="J8" s="7">
        <v>0.13333300000000001</v>
      </c>
      <c r="K8" s="7">
        <v>0.2</v>
      </c>
      <c r="L8" s="7">
        <v>0.13333300000000001</v>
      </c>
      <c r="M8" s="7">
        <v>0.13333300000000001</v>
      </c>
      <c r="N8" s="7">
        <v>0.13333300000000001</v>
      </c>
      <c r="P8" s="6" t="s">
        <v>20</v>
      </c>
      <c r="Q8" s="8">
        <v>0.26666699999999999</v>
      </c>
      <c r="R8" s="8">
        <v>0.2</v>
      </c>
      <c r="S8" s="8">
        <v>0.33333299999999999</v>
      </c>
      <c r="T8" s="8">
        <v>0.73333300000000001</v>
      </c>
      <c r="U8" s="8">
        <v>0.66666700000000001</v>
      </c>
      <c r="V8" s="8">
        <v>0.8</v>
      </c>
      <c r="W8" s="8">
        <v>0.26666699999999999</v>
      </c>
      <c r="X8" s="8">
        <v>0.2</v>
      </c>
      <c r="Y8" s="8">
        <v>0.33333299999999999</v>
      </c>
      <c r="Z8" s="8">
        <v>0.33333299999999999</v>
      </c>
      <c r="AA8" s="8">
        <v>0.4</v>
      </c>
      <c r="AB8" s="8">
        <v>0.26666699999999999</v>
      </c>
    </row>
    <row r="10" spans="2:28" s="12" customFormat="1" ht="16.5" x14ac:dyDescent="0.45">
      <c r="C10" s="17" t="s">
        <v>9</v>
      </c>
      <c r="D10" s="17"/>
      <c r="E10" s="17"/>
      <c r="F10" s="17"/>
      <c r="G10" s="17"/>
      <c r="H10" s="17"/>
      <c r="I10" s="17"/>
      <c r="J10" s="17"/>
      <c r="K10" s="17"/>
      <c r="L10" s="17"/>
      <c r="M10" s="17"/>
      <c r="Q10" s="17" t="s">
        <v>35</v>
      </c>
      <c r="R10" s="17"/>
      <c r="S10" s="17"/>
      <c r="T10" s="17"/>
      <c r="U10" s="17"/>
      <c r="V10" s="17"/>
      <c r="W10" s="17"/>
      <c r="X10" s="17"/>
      <c r="Y10" s="17"/>
      <c r="Z10" s="17"/>
      <c r="AA10" s="17"/>
    </row>
    <row r="11" spans="2:28" s="12" customFormat="1" x14ac:dyDescent="0.3">
      <c r="C11" s="17" t="s">
        <v>3</v>
      </c>
      <c r="D11" s="17"/>
      <c r="F11" s="17" t="s">
        <v>33</v>
      </c>
      <c r="G11" s="17"/>
      <c r="I11" s="17" t="s">
        <v>5</v>
      </c>
      <c r="J11" s="17"/>
      <c r="L11" s="17" t="s">
        <v>32</v>
      </c>
      <c r="M11" s="17"/>
      <c r="Q11" s="17" t="s">
        <v>3</v>
      </c>
      <c r="R11" s="17"/>
      <c r="T11" s="17" t="s">
        <v>33</v>
      </c>
      <c r="U11" s="17"/>
      <c r="W11" s="17" t="s">
        <v>5</v>
      </c>
      <c r="X11" s="17"/>
      <c r="Z11" s="17" t="s">
        <v>32</v>
      </c>
      <c r="AA11" s="17"/>
    </row>
    <row r="12" spans="2:28" x14ac:dyDescent="0.3">
      <c r="C12" s="3" t="s">
        <v>7</v>
      </c>
      <c r="D12" s="3" t="s">
        <v>8</v>
      </c>
      <c r="F12" s="3" t="s">
        <v>7</v>
      </c>
      <c r="G12" s="3" t="s">
        <v>8</v>
      </c>
      <c r="I12" s="3" t="s">
        <v>7</v>
      </c>
      <c r="J12" s="3" t="s">
        <v>8</v>
      </c>
      <c r="L12" s="3" t="s">
        <v>7</v>
      </c>
      <c r="M12" s="3" t="s">
        <v>8</v>
      </c>
      <c r="Q12" s="3" t="s">
        <v>7</v>
      </c>
      <c r="R12" s="3" t="s">
        <v>8</v>
      </c>
      <c r="T12" s="3" t="s">
        <v>7</v>
      </c>
      <c r="U12" s="3" t="s">
        <v>8</v>
      </c>
      <c r="W12" s="3" t="s">
        <v>7</v>
      </c>
      <c r="X12" s="3" t="s">
        <v>8</v>
      </c>
      <c r="Z12" s="3" t="s">
        <v>7</v>
      </c>
      <c r="AA12" s="3" t="s">
        <v>8</v>
      </c>
    </row>
    <row r="13" spans="2:28" x14ac:dyDescent="0.3">
      <c r="B13" s="6"/>
      <c r="C13" s="8">
        <v>1</v>
      </c>
      <c r="D13" s="8">
        <v>0</v>
      </c>
      <c r="E13" s="8"/>
      <c r="F13" s="8">
        <v>1</v>
      </c>
      <c r="G13" s="7">
        <v>0</v>
      </c>
      <c r="H13" s="8"/>
      <c r="I13" s="8">
        <v>1</v>
      </c>
      <c r="J13" s="8">
        <v>0</v>
      </c>
      <c r="K13" s="8"/>
      <c r="L13" s="8">
        <v>1</v>
      </c>
      <c r="M13" s="7">
        <v>0</v>
      </c>
      <c r="Q13" s="7">
        <v>1</v>
      </c>
      <c r="R13" s="7">
        <v>0</v>
      </c>
      <c r="S13" s="7"/>
      <c r="T13" s="7">
        <v>1</v>
      </c>
      <c r="U13" s="7">
        <v>0</v>
      </c>
      <c r="V13" s="7"/>
      <c r="W13" s="7">
        <v>1</v>
      </c>
      <c r="X13" s="7">
        <v>0</v>
      </c>
      <c r="Y13" s="7"/>
      <c r="Z13" s="7">
        <v>1</v>
      </c>
      <c r="AA13" s="7">
        <v>0</v>
      </c>
    </row>
    <row r="14" spans="2:28" x14ac:dyDescent="0.3">
      <c r="B14" s="6"/>
      <c r="C14" s="8">
        <v>1</v>
      </c>
      <c r="D14" s="7">
        <v>0</v>
      </c>
      <c r="E14" s="7"/>
      <c r="F14" s="7">
        <v>1</v>
      </c>
      <c r="G14" s="7">
        <v>0</v>
      </c>
      <c r="H14" s="8"/>
      <c r="I14" s="7">
        <v>0.93333299999999997</v>
      </c>
      <c r="J14" s="7">
        <v>6.6666500000625017E-2</v>
      </c>
      <c r="K14" s="7"/>
      <c r="L14" s="7">
        <v>1</v>
      </c>
      <c r="M14" s="7">
        <v>0</v>
      </c>
      <c r="Q14" s="7">
        <v>0.93333299999999997</v>
      </c>
      <c r="R14" s="7">
        <v>6.6666500000625017E-2</v>
      </c>
      <c r="S14" s="7"/>
      <c r="T14" s="7">
        <v>1</v>
      </c>
      <c r="U14" s="7">
        <v>0</v>
      </c>
      <c r="V14" s="7"/>
      <c r="W14" s="7">
        <v>0.93333299999999997</v>
      </c>
      <c r="X14" s="7">
        <v>1.3597399555105182E-16</v>
      </c>
      <c r="Y14" s="7"/>
      <c r="Z14" s="7">
        <v>0.93333299999999997</v>
      </c>
      <c r="AA14" s="7">
        <v>6.6666500000625017E-2</v>
      </c>
    </row>
    <row r="15" spans="2:28" x14ac:dyDescent="0.3">
      <c r="B15" s="6"/>
      <c r="C15" s="8">
        <v>0.8</v>
      </c>
      <c r="D15" s="7">
        <v>6.6666999999999976E-2</v>
      </c>
      <c r="E15" s="7"/>
      <c r="F15" s="7">
        <v>0.8</v>
      </c>
      <c r="G15" s="7">
        <v>1.3597399555105182E-16</v>
      </c>
      <c r="H15" s="8"/>
      <c r="I15" s="7">
        <v>0.8</v>
      </c>
      <c r="J15" s="7">
        <v>0.11547005383792408</v>
      </c>
      <c r="K15" s="7"/>
      <c r="L15" s="7">
        <v>0.73333300000000001</v>
      </c>
      <c r="M15" s="7">
        <v>6.6666500000625017E-2</v>
      </c>
      <c r="Q15" s="7">
        <v>0.86666699999999997</v>
      </c>
      <c r="R15" s="7">
        <v>0</v>
      </c>
      <c r="S15" s="7"/>
      <c r="T15" s="7">
        <v>1</v>
      </c>
      <c r="U15" s="7">
        <v>0</v>
      </c>
      <c r="V15" s="7"/>
      <c r="W15" s="7">
        <v>0.86666699999999997</v>
      </c>
      <c r="X15" s="7">
        <v>6.6666500000624962E-2</v>
      </c>
      <c r="Y15" s="7"/>
      <c r="Z15" s="7">
        <v>0.86666699999999997</v>
      </c>
      <c r="AA15" s="7">
        <v>6.6666500000624962E-2</v>
      </c>
    </row>
    <row r="16" spans="2:28" x14ac:dyDescent="0.3">
      <c r="B16" s="6"/>
      <c r="C16" s="8">
        <v>0.6</v>
      </c>
      <c r="D16" s="7">
        <v>0</v>
      </c>
      <c r="E16" s="7"/>
      <c r="F16" s="7">
        <v>0.66666700000000001</v>
      </c>
      <c r="G16" s="7">
        <v>3.8489633045795592E-2</v>
      </c>
      <c r="H16" s="8"/>
      <c r="I16" s="7">
        <v>0.6</v>
      </c>
      <c r="J16" s="7">
        <v>6.6667000000000032E-2</v>
      </c>
      <c r="K16" s="7"/>
      <c r="L16" s="7">
        <v>0.53333299999999995</v>
      </c>
      <c r="M16" s="7">
        <v>0</v>
      </c>
      <c r="Q16" s="7">
        <v>0.73333300000000001</v>
      </c>
      <c r="R16" s="7">
        <v>0</v>
      </c>
      <c r="S16" s="7"/>
      <c r="T16" s="7">
        <v>1</v>
      </c>
      <c r="U16" s="7">
        <v>0</v>
      </c>
      <c r="V16" s="7"/>
      <c r="W16" s="7">
        <v>0.73333300000000001</v>
      </c>
      <c r="X16" s="7">
        <v>0</v>
      </c>
      <c r="Y16" s="7"/>
      <c r="Z16" s="7">
        <v>0.8</v>
      </c>
      <c r="AA16" s="7">
        <v>1.3597399555105182E-16</v>
      </c>
    </row>
    <row r="17" spans="2:27" x14ac:dyDescent="0.3">
      <c r="B17" s="6"/>
      <c r="C17" s="8">
        <v>0.26666699999999999</v>
      </c>
      <c r="D17" s="7">
        <v>6.6666500000624809E-2</v>
      </c>
      <c r="E17" s="7"/>
      <c r="F17" s="7">
        <v>0.26666699999999999</v>
      </c>
      <c r="G17" s="7">
        <v>0</v>
      </c>
      <c r="H17" s="8"/>
      <c r="I17" s="7">
        <v>0.2</v>
      </c>
      <c r="J17" s="7">
        <v>6.6667000000000073E-2</v>
      </c>
      <c r="K17" s="7"/>
      <c r="L17" s="7">
        <v>0.26666699999999999</v>
      </c>
      <c r="M17" s="7">
        <v>0</v>
      </c>
      <c r="Q17" s="7">
        <v>0.4</v>
      </c>
      <c r="R17" s="7">
        <v>6.6666999999999449E-2</v>
      </c>
      <c r="S17" s="7"/>
      <c r="T17" s="7">
        <v>0.86666699999999997</v>
      </c>
      <c r="U17" s="7">
        <v>6.6666500000624962E-2</v>
      </c>
      <c r="V17" s="7"/>
      <c r="W17" s="7">
        <v>0.33333299999999999</v>
      </c>
      <c r="X17" s="7">
        <v>6.6666500000625128E-2</v>
      </c>
      <c r="Y17" s="7"/>
      <c r="Z17" s="7">
        <v>0.4</v>
      </c>
      <c r="AA17" s="7">
        <v>6.6666999999999449E-2</v>
      </c>
    </row>
    <row r="18" spans="2:27" x14ac:dyDescent="0.3">
      <c r="B18" s="6"/>
      <c r="C18" s="8">
        <v>0.13333300000000001</v>
      </c>
      <c r="D18" s="7">
        <v>0</v>
      </c>
      <c r="E18" s="7"/>
      <c r="F18" s="7">
        <v>0.2</v>
      </c>
      <c r="G18" s="7">
        <v>6.6667000000000073E-2</v>
      </c>
      <c r="H18" s="8"/>
      <c r="I18" s="7">
        <v>0.2</v>
      </c>
      <c r="J18" s="7">
        <v>6.6666999999999907E-2</v>
      </c>
      <c r="K18" s="7"/>
      <c r="L18" s="7">
        <v>0.13333300000000001</v>
      </c>
      <c r="M18" s="7">
        <v>0</v>
      </c>
      <c r="Q18" s="7">
        <v>0.26666699999999999</v>
      </c>
      <c r="R18" s="7">
        <v>6.6666500000624809E-2</v>
      </c>
      <c r="S18" s="7"/>
      <c r="T18" s="7">
        <v>0.73333300000000001</v>
      </c>
      <c r="U18" s="7">
        <v>6.6666500000625017E-2</v>
      </c>
      <c r="V18" s="7"/>
      <c r="W18" s="7">
        <v>0.26666699999999999</v>
      </c>
      <c r="X18" s="7">
        <v>6.6666500000624809E-2</v>
      </c>
      <c r="Y18" s="7"/>
      <c r="Z18" s="7">
        <v>0.33333299999999999</v>
      </c>
      <c r="AA18" s="7">
        <v>6.6666500000625128E-2</v>
      </c>
    </row>
    <row r="20" spans="2:27" x14ac:dyDescent="0.3">
      <c r="B20" s="17"/>
      <c r="C20" s="17"/>
      <c r="D20" s="17"/>
      <c r="E20" s="17"/>
      <c r="F20" s="17"/>
      <c r="H20" s="17"/>
      <c r="I20" s="17"/>
      <c r="J20" s="17"/>
      <c r="K20" s="17"/>
      <c r="L20" s="17"/>
    </row>
    <row r="27" spans="2:27" x14ac:dyDescent="0.3">
      <c r="B27" s="6"/>
      <c r="C27" s="6"/>
      <c r="H27" s="6"/>
    </row>
  </sheetData>
  <mergeCells count="22">
    <mergeCell ref="Q10:AA10"/>
    <mergeCell ref="Q11:R11"/>
    <mergeCell ref="T11:U11"/>
    <mergeCell ref="W11:X11"/>
    <mergeCell ref="Z11:AA11"/>
    <mergeCell ref="B1:N1"/>
    <mergeCell ref="Q2:S2"/>
    <mergeCell ref="T2:V2"/>
    <mergeCell ref="W2:Y2"/>
    <mergeCell ref="Z2:AB2"/>
    <mergeCell ref="P1:AB1"/>
    <mergeCell ref="B20:F20"/>
    <mergeCell ref="H20:L20"/>
    <mergeCell ref="C2:E2"/>
    <mergeCell ref="F2:H2"/>
    <mergeCell ref="I2:K2"/>
    <mergeCell ref="L2:N2"/>
    <mergeCell ref="C11:D11"/>
    <mergeCell ref="F11:G11"/>
    <mergeCell ref="I11:J11"/>
    <mergeCell ref="L11:M11"/>
    <mergeCell ref="C10:M10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E457-2F7D-4450-AD56-F8A7D1FB6ADB}">
  <dimension ref="A1:Z23"/>
  <sheetViews>
    <sheetView tabSelected="1" workbookViewId="0">
      <selection activeCell="K17" sqref="K17"/>
    </sheetView>
  </sheetViews>
  <sheetFormatPr defaultRowHeight="14" x14ac:dyDescent="0.3"/>
  <cols>
    <col min="1" max="1" width="8.6640625" style="12"/>
    <col min="2" max="2" width="34.33203125" style="4" customWidth="1"/>
    <col min="3" max="5" width="8.6640625" style="4"/>
    <col min="6" max="6" width="8.6640625" style="4" customWidth="1"/>
    <col min="7" max="7" width="8.6640625" style="4"/>
    <col min="8" max="8" width="8.6640625" style="4" customWidth="1"/>
    <col min="9" max="16384" width="8.6640625" style="4"/>
  </cols>
  <sheetData>
    <row r="1" spans="1:26" ht="16.5" x14ac:dyDescent="0.45">
      <c r="B1" s="9"/>
      <c r="C1" s="18" t="s">
        <v>130</v>
      </c>
      <c r="D1" s="18"/>
      <c r="E1" s="18"/>
      <c r="F1" s="18" t="s">
        <v>110</v>
      </c>
      <c r="G1" s="18"/>
      <c r="H1" s="18"/>
      <c r="I1" s="18" t="s">
        <v>111</v>
      </c>
      <c r="J1" s="18"/>
      <c r="K1" s="18"/>
      <c r="L1" s="18" t="s">
        <v>112</v>
      </c>
      <c r="M1" s="18"/>
      <c r="N1" s="18"/>
      <c r="O1" s="18" t="s">
        <v>113</v>
      </c>
      <c r="P1" s="18"/>
      <c r="Q1" s="18"/>
      <c r="R1" s="18" t="s">
        <v>114</v>
      </c>
      <c r="S1" s="18"/>
      <c r="T1" s="18"/>
      <c r="U1" s="18" t="s">
        <v>115</v>
      </c>
      <c r="V1" s="18"/>
      <c r="W1" s="18"/>
      <c r="X1" s="18" t="s">
        <v>116</v>
      </c>
      <c r="Y1" s="18"/>
      <c r="Z1" s="18"/>
    </row>
    <row r="2" spans="1:26" x14ac:dyDescent="0.3">
      <c r="B2" s="9" t="s">
        <v>93</v>
      </c>
      <c r="C2" s="9">
        <v>1.0166770000000001</v>
      </c>
      <c r="D2" s="9">
        <v>0.97916000000000003</v>
      </c>
      <c r="E2" s="9">
        <v>1.0041629999999999</v>
      </c>
      <c r="F2" s="9">
        <v>3.2132869999999998</v>
      </c>
      <c r="G2" s="9">
        <v>2.7796660000000002</v>
      </c>
      <c r="H2" s="9">
        <v>3.2117819999999999</v>
      </c>
      <c r="I2" s="9">
        <v>0.84900799999999998</v>
      </c>
      <c r="J2" s="9">
        <v>0.80222599999999999</v>
      </c>
      <c r="K2" s="9">
        <v>0.87437100000000001</v>
      </c>
      <c r="L2" s="9">
        <v>1.0292490000000001</v>
      </c>
      <c r="M2" s="9">
        <v>0.98841299999999999</v>
      </c>
      <c r="N2" s="9">
        <v>1.0603359999999999</v>
      </c>
      <c r="O2" s="9">
        <v>1.1047739999999999</v>
      </c>
      <c r="P2" s="9">
        <v>1.103054</v>
      </c>
      <c r="Q2" s="9">
        <v>1.0027470000000001</v>
      </c>
      <c r="R2" s="9">
        <v>3.0240260000000001</v>
      </c>
      <c r="S2" s="9">
        <v>2.9022749999999999</v>
      </c>
      <c r="T2" s="9">
        <v>2.779382</v>
      </c>
      <c r="U2" s="9">
        <v>2.883705</v>
      </c>
      <c r="V2" s="9">
        <v>2.883705</v>
      </c>
      <c r="W2" s="9">
        <v>2.8243589999999998</v>
      </c>
      <c r="X2" s="9">
        <v>3.068365</v>
      </c>
      <c r="Y2" s="9">
        <v>3.0052189999999999</v>
      </c>
      <c r="Z2" s="9">
        <v>3.068365</v>
      </c>
    </row>
    <row r="3" spans="1:26" x14ac:dyDescent="0.3">
      <c r="B3" s="9" t="s">
        <v>94</v>
      </c>
      <c r="C3" s="9">
        <v>0.98730600000000002</v>
      </c>
      <c r="D3" s="9">
        <v>1.0008619999999999</v>
      </c>
      <c r="E3" s="9">
        <v>1.0118320000000001</v>
      </c>
      <c r="F3" s="9">
        <v>2.9378600000000001</v>
      </c>
      <c r="G3" s="9">
        <v>3.2741009999999999</v>
      </c>
      <c r="H3" s="9">
        <v>2.966288</v>
      </c>
      <c r="I3" s="9">
        <v>0.92665299999999995</v>
      </c>
      <c r="J3" s="9">
        <v>1.0313829999999999</v>
      </c>
      <c r="K3" s="9">
        <v>0.92320899999999995</v>
      </c>
      <c r="L3" s="9">
        <v>0.99190900000000004</v>
      </c>
      <c r="M3" s="9">
        <v>1.0354300000000001</v>
      </c>
      <c r="N3" s="9">
        <v>1.0467329999999999</v>
      </c>
      <c r="O3" s="9">
        <v>1.029307</v>
      </c>
      <c r="P3" s="9">
        <v>1.1269629999999999</v>
      </c>
      <c r="Q3" s="9">
        <v>1.192105</v>
      </c>
      <c r="R3" s="9">
        <v>2.6173860000000002</v>
      </c>
      <c r="S3" s="9">
        <v>2.780357</v>
      </c>
      <c r="T3" s="9">
        <v>2.9206249999999998</v>
      </c>
      <c r="U3" s="9">
        <v>2.780456</v>
      </c>
      <c r="V3" s="9">
        <v>2.7232349999999999</v>
      </c>
      <c r="W3" s="9">
        <v>2.8388789999999999</v>
      </c>
      <c r="X3" s="9">
        <v>2.666353</v>
      </c>
      <c r="Y3" s="9">
        <v>2.6848990000000001</v>
      </c>
      <c r="Z3" s="9">
        <v>2.5755270000000001</v>
      </c>
    </row>
    <row r="4" spans="1:26" x14ac:dyDescent="0.3">
      <c r="B4" s="9" t="s">
        <v>95</v>
      </c>
      <c r="C4" s="9">
        <v>1.0356989999999999</v>
      </c>
      <c r="D4" s="9">
        <v>1.027012</v>
      </c>
      <c r="E4" s="9">
        <v>0.93728900000000004</v>
      </c>
      <c r="F4" s="9">
        <v>2.6013600000000001</v>
      </c>
      <c r="G4" s="9">
        <v>2.7675239999999999</v>
      </c>
      <c r="H4" s="9">
        <v>2.8586550000000002</v>
      </c>
      <c r="I4" s="9">
        <v>0.847966</v>
      </c>
      <c r="J4" s="9">
        <v>0.85570199999999996</v>
      </c>
      <c r="K4" s="9">
        <v>0.92313199999999995</v>
      </c>
      <c r="L4" s="9">
        <v>1.268133</v>
      </c>
      <c r="M4" s="9">
        <v>1.240837</v>
      </c>
      <c r="N4" s="9">
        <v>1.241258</v>
      </c>
      <c r="O4" s="9">
        <v>0.81081800000000004</v>
      </c>
      <c r="P4" s="9">
        <v>0.77265700000000004</v>
      </c>
      <c r="Q4" s="9">
        <v>0.82944499999999999</v>
      </c>
      <c r="R4" s="9">
        <v>2.3501970000000001</v>
      </c>
      <c r="S4" s="9">
        <v>2.508267</v>
      </c>
      <c r="T4" s="9">
        <v>2.4056999999999999</v>
      </c>
      <c r="U4" s="9">
        <v>2.7386029999999999</v>
      </c>
      <c r="V4" s="9">
        <v>2.7576510000000001</v>
      </c>
      <c r="W4" s="9">
        <v>2.6453159999999998</v>
      </c>
      <c r="X4" s="9">
        <v>2.536759</v>
      </c>
      <c r="Y4" s="9">
        <v>2.6262180000000002</v>
      </c>
      <c r="Z4" s="9">
        <v>2.7759589999999998</v>
      </c>
    </row>
    <row r="6" spans="1:26" x14ac:dyDescent="0.3">
      <c r="C6" s="18" t="s">
        <v>96</v>
      </c>
      <c r="D6" s="18"/>
      <c r="E6" s="18"/>
      <c r="F6" s="18"/>
      <c r="G6" s="18"/>
      <c r="H6" s="18"/>
      <c r="I6" s="18"/>
      <c r="J6" s="18"/>
      <c r="L6" s="17" t="s">
        <v>8</v>
      </c>
      <c r="M6" s="17"/>
      <c r="N6" s="17"/>
      <c r="O6" s="17"/>
      <c r="P6" s="17"/>
      <c r="Q6" s="17"/>
      <c r="R6" s="17"/>
      <c r="S6" s="17"/>
    </row>
    <row r="7" spans="1:26" x14ac:dyDescent="0.3">
      <c r="C7" s="4" t="s">
        <v>97</v>
      </c>
      <c r="D7" s="4" t="s">
        <v>98</v>
      </c>
      <c r="E7" s="4" t="s">
        <v>99</v>
      </c>
      <c r="F7" s="4" t="s">
        <v>100</v>
      </c>
      <c r="G7" s="4" t="s">
        <v>101</v>
      </c>
      <c r="H7" s="4" t="s">
        <v>102</v>
      </c>
      <c r="I7" s="4" t="s">
        <v>103</v>
      </c>
      <c r="J7" s="4" t="s">
        <v>104</v>
      </c>
      <c r="L7" s="4" t="s">
        <v>105</v>
      </c>
      <c r="M7" s="4" t="s">
        <v>98</v>
      </c>
      <c r="N7" s="4" t="s">
        <v>106</v>
      </c>
      <c r="O7" s="4" t="s">
        <v>100</v>
      </c>
      <c r="P7" s="4" t="s">
        <v>101</v>
      </c>
      <c r="Q7" s="4" t="s">
        <v>102</v>
      </c>
      <c r="R7" s="4" t="s">
        <v>103</v>
      </c>
      <c r="S7" s="4" t="s">
        <v>104</v>
      </c>
    </row>
    <row r="8" spans="1:26" x14ac:dyDescent="0.3">
      <c r="B8" s="9" t="s">
        <v>93</v>
      </c>
      <c r="C8" s="4">
        <v>1</v>
      </c>
      <c r="D8" s="4">
        <v>3.0682449999999997</v>
      </c>
      <c r="E8" s="4">
        <v>0.84186833333333333</v>
      </c>
      <c r="F8" s="4">
        <v>1.0259993333333333</v>
      </c>
      <c r="G8" s="4">
        <v>1.0701916666666669</v>
      </c>
      <c r="H8" s="4">
        <v>2.9018943333333334</v>
      </c>
      <c r="I8" s="4">
        <v>2.8639229999999998</v>
      </c>
      <c r="J8" s="4">
        <v>3.0473163333333333</v>
      </c>
      <c r="L8" s="4">
        <v>1.9101812715027856E-2</v>
      </c>
      <c r="M8" s="4">
        <v>0.24991787788591657</v>
      </c>
      <c r="N8" s="4">
        <v>3.6598584485377797E-2</v>
      </c>
      <c r="O8" s="4">
        <v>3.6071453149732299E-2</v>
      </c>
      <c r="P8" s="4">
        <v>5.8415125578340804E-2</v>
      </c>
      <c r="Q8" s="4">
        <v>0.122322444237897</v>
      </c>
      <c r="R8" s="4">
        <v>3.4263429075327596E-2</v>
      </c>
      <c r="S8" s="4">
        <v>3.6457360098248195E-2</v>
      </c>
    </row>
    <row r="9" spans="1:26" x14ac:dyDescent="0.3">
      <c r="B9" s="9" t="s">
        <v>94</v>
      </c>
      <c r="C9" s="4">
        <v>1</v>
      </c>
      <c r="D9" s="4">
        <v>3.0594163333333335</v>
      </c>
      <c r="E9" s="4">
        <v>0.96041499999999991</v>
      </c>
      <c r="F9" s="4">
        <v>1.0246906666666666</v>
      </c>
      <c r="G9" s="4">
        <v>1.116125</v>
      </c>
      <c r="H9" s="4">
        <v>2.7727893333333333</v>
      </c>
      <c r="I9" s="4">
        <v>2.7808566666666668</v>
      </c>
      <c r="J9" s="4">
        <v>2.6422596666666669</v>
      </c>
      <c r="L9" s="4">
        <v>1.2285701119594299E-2</v>
      </c>
      <c r="M9" s="4">
        <v>0.18646492263247075</v>
      </c>
      <c r="N9" s="4">
        <v>6.1484209777795791E-2</v>
      </c>
      <c r="O9" s="4">
        <v>2.89468081890445E-2</v>
      </c>
      <c r="P9" s="4">
        <v>8.1938354169460839E-2</v>
      </c>
      <c r="Q9" s="4">
        <v>0.15176107855551527</v>
      </c>
      <c r="R9" s="4">
        <v>5.7823041119724389E-2</v>
      </c>
      <c r="S9" s="4">
        <v>5.8531402933240301E-2</v>
      </c>
    </row>
    <row r="10" spans="1:26" x14ac:dyDescent="0.3">
      <c r="B10" s="9" t="s">
        <v>95</v>
      </c>
      <c r="C10" s="4">
        <v>1</v>
      </c>
      <c r="D10" s="4">
        <v>2.7425130000000002</v>
      </c>
      <c r="E10" s="4">
        <v>0.87559999999999993</v>
      </c>
      <c r="F10" s="4">
        <v>1.250076</v>
      </c>
      <c r="G10" s="4">
        <v>0.80430666666666661</v>
      </c>
      <c r="H10" s="4">
        <v>2.4213879999999999</v>
      </c>
      <c r="I10" s="4">
        <v>2.7138566666666666</v>
      </c>
      <c r="J10" s="4">
        <v>2.646312</v>
      </c>
      <c r="L10" s="4">
        <v>5.4482732429642293E-2</v>
      </c>
      <c r="M10" s="4">
        <v>0.13045819961581565</v>
      </c>
      <c r="N10" s="4">
        <v>4.1345249932731067E-2</v>
      </c>
      <c r="O10" s="4">
        <v>1.5639237417470201E-2</v>
      </c>
      <c r="P10" s="4">
        <v>2.8948529018472301E-2</v>
      </c>
      <c r="Q10" s="4">
        <v>8.0194240647318282E-2</v>
      </c>
      <c r="R10" s="4">
        <v>6.0117167401112212E-2</v>
      </c>
      <c r="S10" s="4">
        <v>0.12085936714628299</v>
      </c>
    </row>
    <row r="12" spans="1:26" x14ac:dyDescent="0.3">
      <c r="C12" s="16"/>
      <c r="D12" s="16"/>
      <c r="E12" s="16"/>
      <c r="G12" s="16"/>
      <c r="H12" s="16"/>
      <c r="I12" s="16"/>
      <c r="K12" s="16"/>
      <c r="L12" s="16"/>
      <c r="M12" s="16"/>
    </row>
    <row r="14" spans="1:26" x14ac:dyDescent="0.3">
      <c r="C14" s="9" t="s">
        <v>36</v>
      </c>
      <c r="F14" s="10">
        <f>TTEST(F2:H2,L2:N2,2,2)</f>
        <v>1.5064790665584787E-4</v>
      </c>
      <c r="G14" s="10">
        <f>TTEST(L2:N2,R2:T2,2,2)</f>
        <v>1.4095428648758869E-5</v>
      </c>
      <c r="H14" s="10">
        <f>TTEST(L2:N2,X2:Z2,2,2)</f>
        <v>2.7590327691884064E-7</v>
      </c>
      <c r="J14" s="10"/>
    </row>
    <row r="15" spans="1:26" x14ac:dyDescent="0.3">
      <c r="A15" s="20" t="s">
        <v>93</v>
      </c>
      <c r="B15" s="4" t="s">
        <v>107</v>
      </c>
      <c r="C15" s="10">
        <v>3.8E-3</v>
      </c>
      <c r="F15" s="10">
        <f>TTEST(F3:H3,L3:N3,2,2)</f>
        <v>4.8384142583247214E-5</v>
      </c>
      <c r="G15" s="10">
        <f>TTEST(L3:N3,R3:T3,2,2)</f>
        <v>3.9978347418588719E-5</v>
      </c>
      <c r="H15" s="10">
        <f t="shared" ref="H15:H16" si="0">TTEST(L3:N3,X3:Z3,2,2)</f>
        <v>1.7639602156943624E-6</v>
      </c>
    </row>
    <row r="16" spans="1:26" x14ac:dyDescent="0.3">
      <c r="A16" s="20"/>
      <c r="B16" s="4" t="s">
        <v>108</v>
      </c>
      <c r="C16" s="10">
        <v>1.9E-3</v>
      </c>
      <c r="F16" s="10">
        <f t="shared" ref="F15:F16" si="1">TTEST(F4:H4,L4:N4,2,2)</f>
        <v>3.93695463112147E-5</v>
      </c>
      <c r="G16" s="10">
        <f t="shared" ref="G15:G16" si="2">TTEST(L4:N4,R4:T4,2,2)</f>
        <v>1.5614599051768704E-5</v>
      </c>
      <c r="H16" s="10">
        <f t="shared" si="0"/>
        <v>3.8045340877607017E-5</v>
      </c>
    </row>
    <row r="17" spans="1:3" x14ac:dyDescent="0.3">
      <c r="A17" s="20"/>
      <c r="B17" s="4" t="s">
        <v>109</v>
      </c>
      <c r="C17" s="10">
        <v>0</v>
      </c>
    </row>
    <row r="18" spans="1:3" x14ac:dyDescent="0.3">
      <c r="A18" s="20" t="s">
        <v>94</v>
      </c>
      <c r="B18" s="4" t="s">
        <v>107</v>
      </c>
      <c r="C18" s="10">
        <v>2.5000000000000001E-3</v>
      </c>
    </row>
    <row r="19" spans="1:3" x14ac:dyDescent="0.3">
      <c r="A19" s="20"/>
      <c r="B19" s="4" t="s">
        <v>108</v>
      </c>
      <c r="C19" s="10">
        <v>1.6999999999999999E-3</v>
      </c>
    </row>
    <row r="20" spans="1:3" x14ac:dyDescent="0.3">
      <c r="A20" s="20"/>
      <c r="B20" s="4" t="s">
        <v>109</v>
      </c>
      <c r="C20" s="10">
        <v>8.0000000000000004E-4</v>
      </c>
    </row>
    <row r="21" spans="1:3" x14ac:dyDescent="0.3">
      <c r="A21" s="20" t="s">
        <v>95</v>
      </c>
      <c r="B21" s="4" t="s">
        <v>107</v>
      </c>
      <c r="C21" s="10">
        <v>3.0999999999999999E-3</v>
      </c>
    </row>
    <row r="22" spans="1:3" x14ac:dyDescent="0.3">
      <c r="A22" s="20"/>
      <c r="B22" s="4" t="s">
        <v>108</v>
      </c>
      <c r="C22" s="10">
        <v>2.0999999999999999E-3</v>
      </c>
    </row>
    <row r="23" spans="1:3" x14ac:dyDescent="0.3">
      <c r="A23" s="20"/>
      <c r="B23" s="4" t="s">
        <v>109</v>
      </c>
      <c r="C23" s="10">
        <v>3.0000000000000001E-3</v>
      </c>
    </row>
  </sheetData>
  <mergeCells count="13">
    <mergeCell ref="A15:A17"/>
    <mergeCell ref="A18:A20"/>
    <mergeCell ref="A21:A23"/>
    <mergeCell ref="U1:W1"/>
    <mergeCell ref="X1:Z1"/>
    <mergeCell ref="C1:E1"/>
    <mergeCell ref="F1:H1"/>
    <mergeCell ref="I1:K1"/>
    <mergeCell ref="L1:N1"/>
    <mergeCell ref="O1:Q1"/>
    <mergeCell ref="R1:T1"/>
    <mergeCell ref="C6:J6"/>
    <mergeCell ref="L6:S6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32E7D-50E2-41FF-BBA1-337C3025E254}">
  <dimension ref="A1:M75"/>
  <sheetViews>
    <sheetView topLeftCell="A56" workbookViewId="0">
      <selection activeCell="C79" sqref="C79"/>
    </sheetView>
  </sheetViews>
  <sheetFormatPr defaultRowHeight="14" x14ac:dyDescent="0.3"/>
  <cols>
    <col min="1" max="1" width="8.6640625" style="1"/>
    <col min="2" max="2" width="13.9140625" style="1" customWidth="1"/>
    <col min="3" max="16384" width="8.6640625" style="1"/>
  </cols>
  <sheetData>
    <row r="1" spans="1:6" x14ac:dyDescent="0.3">
      <c r="A1" s="1" t="s">
        <v>117</v>
      </c>
    </row>
    <row r="2" spans="1:6" x14ac:dyDescent="0.3">
      <c r="A2" s="1" t="s">
        <v>118</v>
      </c>
      <c r="B2" s="1" t="s">
        <v>119</v>
      </c>
    </row>
    <row r="3" spans="1:6" x14ac:dyDescent="0.3">
      <c r="B3" s="1" t="s">
        <v>120</v>
      </c>
      <c r="C3" s="1" t="s">
        <v>121</v>
      </c>
      <c r="D3" s="1" t="s">
        <v>122</v>
      </c>
      <c r="E3" s="1" t="s">
        <v>70</v>
      </c>
      <c r="F3" s="1" t="s">
        <v>71</v>
      </c>
    </row>
    <row r="4" spans="1:6" x14ac:dyDescent="0.3">
      <c r="A4" s="1">
        <v>7.6293900000000003E-8</v>
      </c>
      <c r="B4" s="1">
        <v>-0.34987000000000001</v>
      </c>
      <c r="C4" s="1">
        <v>0.19896</v>
      </c>
      <c r="D4" s="1">
        <v>0.23988999999999999</v>
      </c>
      <c r="E4" s="1">
        <v>2.9659999999999992E-2</v>
      </c>
      <c r="F4" s="1">
        <v>0.32931911863722702</v>
      </c>
    </row>
    <row r="5" spans="1:6" x14ac:dyDescent="0.3">
      <c r="A5" s="1">
        <v>1.5258799999999999E-7</v>
      </c>
      <c r="B5" s="1">
        <v>-1.9067499999999999</v>
      </c>
      <c r="C5" s="1">
        <v>-0.22089</v>
      </c>
      <c r="D5" s="1">
        <v>-0.1404</v>
      </c>
      <c r="E5" s="1">
        <v>-0.75601333333333331</v>
      </c>
      <c r="F5" s="1">
        <v>0.99737947494087387</v>
      </c>
    </row>
    <row r="6" spans="1:6" x14ac:dyDescent="0.3">
      <c r="A6" s="1">
        <v>3.0517599999999998E-7</v>
      </c>
      <c r="B6" s="1">
        <v>-0.74434999999999996</v>
      </c>
      <c r="C6" s="1">
        <v>-0.13195999999999999</v>
      </c>
      <c r="D6" s="1">
        <v>0.26434999999999997</v>
      </c>
      <c r="E6" s="1">
        <v>-0.20398666666666665</v>
      </c>
      <c r="F6" s="1">
        <v>0.50819268297893994</v>
      </c>
    </row>
    <row r="7" spans="1:6" x14ac:dyDescent="0.3">
      <c r="A7" s="1">
        <v>4.8828099999999995E-7</v>
      </c>
      <c r="B7" s="1">
        <v>-4.4649099999999997</v>
      </c>
      <c r="C7" s="1">
        <v>5.2339999999999998E-2</v>
      </c>
      <c r="D7" s="1">
        <v>-2.0734499999999998</v>
      </c>
      <c r="E7" s="1">
        <v>-2.1620066666666666</v>
      </c>
      <c r="F7" s="1">
        <v>2.2599266808977077</v>
      </c>
    </row>
    <row r="8" spans="1:6" x14ac:dyDescent="0.3">
      <c r="A8" s="1">
        <v>6.1035199999999996E-7</v>
      </c>
      <c r="B8" s="1">
        <v>-0.82618999999999998</v>
      </c>
      <c r="C8" s="1">
        <v>-0.83611999999999997</v>
      </c>
      <c r="D8" s="1">
        <v>-1.5356399999999999</v>
      </c>
      <c r="E8" s="1">
        <v>-1.0659833333333333</v>
      </c>
      <c r="F8" s="1">
        <v>0.40676490708188373</v>
      </c>
    </row>
    <row r="9" spans="1:6" x14ac:dyDescent="0.3">
      <c r="A9" s="1">
        <v>1.2207E-6</v>
      </c>
      <c r="B9" s="1">
        <v>-0.56654000000000004</v>
      </c>
      <c r="C9" s="1">
        <v>-0.63232999999999995</v>
      </c>
      <c r="D9" s="1">
        <v>-0.48845</v>
      </c>
      <c r="E9" s="1">
        <v>-0.56243999999999994</v>
      </c>
      <c r="F9" s="1">
        <v>7.2027571804135992E-2</v>
      </c>
    </row>
    <row r="10" spans="1:6" x14ac:dyDescent="0.3">
      <c r="A10" s="1">
        <v>2.4414099999999999E-6</v>
      </c>
      <c r="B10" s="1">
        <v>8.7209999999999996E-2</v>
      </c>
      <c r="C10" s="1">
        <v>-0.54720999999999997</v>
      </c>
      <c r="D10" s="1">
        <v>-2.8022100000000001</v>
      </c>
      <c r="E10" s="1">
        <v>-1.0874033333333333</v>
      </c>
      <c r="F10" s="1">
        <v>1.5185663015269808</v>
      </c>
    </row>
    <row r="11" spans="1:6" x14ac:dyDescent="0.3">
      <c r="A11" s="1">
        <v>3.9062500000000001E-6</v>
      </c>
      <c r="B11" s="1">
        <v>-4.7893400000000002</v>
      </c>
      <c r="C11" s="1">
        <v>-5.5599600000000002</v>
      </c>
      <c r="D11" s="1">
        <v>-5.2657100000000003</v>
      </c>
      <c r="E11" s="1">
        <v>-5.205003333333333</v>
      </c>
      <c r="F11" s="1">
        <v>0.38888014944624438</v>
      </c>
    </row>
    <row r="12" spans="1:6" x14ac:dyDescent="0.3">
      <c r="A12" s="1">
        <v>7.8125000000000002E-6</v>
      </c>
      <c r="B12" s="1">
        <v>-5.9234499999999999</v>
      </c>
      <c r="C12" s="1">
        <v>-6.3749500000000001</v>
      </c>
      <c r="D12" s="1">
        <v>-5.6546700000000003</v>
      </c>
      <c r="E12" s="1">
        <v>-5.9843566666666668</v>
      </c>
      <c r="F12" s="1">
        <v>0.36398219205523408</v>
      </c>
    </row>
    <row r="13" spans="1:6" x14ac:dyDescent="0.3">
      <c r="A13" s="1">
        <v>1.5625E-5</v>
      </c>
      <c r="B13" s="1">
        <v>-5.7256799999999997</v>
      </c>
      <c r="C13" s="1">
        <v>-4.5007799999999998</v>
      </c>
      <c r="D13" s="1">
        <v>-5.1435599999999999</v>
      </c>
      <c r="E13" s="1">
        <v>-5.1233399999999998</v>
      </c>
      <c r="F13" s="1">
        <v>0.61270028464168347</v>
      </c>
    </row>
    <row r="14" spans="1:6" x14ac:dyDescent="0.3">
      <c r="A14" s="1">
        <v>3.1250000000000001E-5</v>
      </c>
      <c r="B14" s="1">
        <v>-8.3663500000000006</v>
      </c>
      <c r="C14" s="1">
        <v>-7.7654399999999999</v>
      </c>
      <c r="D14" s="1">
        <v>-4.1645599999999998</v>
      </c>
      <c r="E14" s="1">
        <v>-6.7654500000000013</v>
      </c>
      <c r="F14" s="1">
        <v>2.2723874672027171</v>
      </c>
    </row>
    <row r="15" spans="1:6" x14ac:dyDescent="0.3">
      <c r="A15" s="1">
        <v>6.2500000000000001E-5</v>
      </c>
      <c r="B15" s="1">
        <v>-6.2601100000000001</v>
      </c>
      <c r="C15" s="1">
        <v>-5.8765700000000001</v>
      </c>
      <c r="D15" s="1">
        <v>-5.7743500000000001</v>
      </c>
      <c r="E15" s="1">
        <v>-5.9703433333333331</v>
      </c>
      <c r="F15" s="1">
        <v>0.25609719430976463</v>
      </c>
    </row>
    <row r="16" spans="1:6" x14ac:dyDescent="0.3">
      <c r="A16" s="1">
        <v>1.25E-4</v>
      </c>
      <c r="B16" s="1">
        <v>-5.7398699999999998</v>
      </c>
      <c r="C16" s="1">
        <v>-5.0286799999999996</v>
      </c>
      <c r="D16" s="1">
        <v>-4.3345599999999997</v>
      </c>
      <c r="E16" s="1">
        <v>-5.03437</v>
      </c>
      <c r="F16" s="1">
        <v>0.70267227859080994</v>
      </c>
    </row>
    <row r="17" spans="1:13" x14ac:dyDescent="0.3">
      <c r="A17" s="1">
        <v>2.5000000000000001E-4</v>
      </c>
      <c r="B17" s="1">
        <v>-9.0734600000000007</v>
      </c>
      <c r="C17" s="1">
        <v>-7.2186199999999996</v>
      </c>
      <c r="D17" s="1">
        <v>-6.2645200000000001</v>
      </c>
      <c r="E17" s="1">
        <v>-7.5188666666666668</v>
      </c>
      <c r="F17" s="1">
        <v>1.4283371543628391</v>
      </c>
    </row>
    <row r="19" spans="1:13" x14ac:dyDescent="0.3">
      <c r="A19" s="1" t="s">
        <v>123</v>
      </c>
    </row>
    <row r="20" spans="1:13" x14ac:dyDescent="0.3">
      <c r="A20" s="1" t="s">
        <v>118</v>
      </c>
      <c r="B20" s="1" t="s">
        <v>119</v>
      </c>
      <c r="C20" s="16"/>
      <c r="D20" s="16"/>
      <c r="E20" s="16"/>
      <c r="K20" s="17"/>
      <c r="L20" s="17"/>
      <c r="M20" s="17"/>
    </row>
    <row r="21" spans="1:13" x14ac:dyDescent="0.3">
      <c r="B21" s="1" t="s">
        <v>120</v>
      </c>
      <c r="C21" s="1" t="s">
        <v>121</v>
      </c>
      <c r="D21" s="1" t="s">
        <v>122</v>
      </c>
      <c r="E21" s="1" t="s">
        <v>70</v>
      </c>
      <c r="F21" s="1" t="s">
        <v>71</v>
      </c>
    </row>
    <row r="22" spans="1:13" x14ac:dyDescent="0.3">
      <c r="A22" s="1">
        <v>1.52588E-8</v>
      </c>
      <c r="B22" s="5">
        <v>-0.11098</v>
      </c>
      <c r="C22" s="1">
        <v>0.41324</v>
      </c>
      <c r="D22" s="1">
        <v>-0.63553999999999999</v>
      </c>
      <c r="E22" s="1">
        <v>-0.11109333333333334</v>
      </c>
      <c r="F22" s="1">
        <v>0.52439000918527545</v>
      </c>
      <c r="J22" s="5"/>
    </row>
    <row r="23" spans="1:13" x14ac:dyDescent="0.3">
      <c r="A23" s="1">
        <v>3.0517600000000001E-8</v>
      </c>
      <c r="B23" s="5">
        <v>-0.88175000000000003</v>
      </c>
      <c r="C23" s="1">
        <v>-0.20891000000000001</v>
      </c>
      <c r="D23" s="1">
        <v>-0.16586999999999999</v>
      </c>
      <c r="E23" s="1">
        <v>-0.41884333333333329</v>
      </c>
      <c r="F23" s="1">
        <v>0.40146612177534163</v>
      </c>
      <c r="J23" s="5"/>
    </row>
    <row r="24" spans="1:13" x14ac:dyDescent="0.3">
      <c r="A24" s="1">
        <v>6.1035200000000001E-8</v>
      </c>
      <c r="B24" s="5">
        <v>-0.40766000000000002</v>
      </c>
      <c r="C24" s="1">
        <v>-0.22066</v>
      </c>
      <c r="D24" s="1">
        <v>8.3250000000000005E-2</v>
      </c>
      <c r="E24" s="1">
        <v>-0.18168999999999999</v>
      </c>
      <c r="F24" s="1">
        <v>0.2477643087694433</v>
      </c>
      <c r="J24" s="5"/>
    </row>
    <row r="25" spans="1:13" x14ac:dyDescent="0.3">
      <c r="A25" s="1">
        <v>1.2207000000000001E-7</v>
      </c>
      <c r="B25" s="5">
        <v>1.0386899999999999</v>
      </c>
      <c r="C25" s="1">
        <v>0.48615000000000003</v>
      </c>
      <c r="D25" s="1">
        <v>0.91352</v>
      </c>
      <c r="E25" s="1">
        <v>0.81278666666666666</v>
      </c>
      <c r="F25" s="1">
        <v>0.28971626849960186</v>
      </c>
      <c r="J25" s="5"/>
    </row>
    <row r="26" spans="1:13" x14ac:dyDescent="0.3">
      <c r="A26" s="1">
        <v>2.4414099999999999E-7</v>
      </c>
      <c r="B26" s="5">
        <v>-1.4319</v>
      </c>
      <c r="C26" s="1">
        <v>-0.95089999999999997</v>
      </c>
      <c r="D26" s="1">
        <v>-1.0135000000000001</v>
      </c>
      <c r="E26" s="1">
        <v>-1.1321000000000001</v>
      </c>
      <c r="F26" s="1">
        <v>0.26151428259274839</v>
      </c>
      <c r="J26" s="5"/>
    </row>
    <row r="27" spans="1:13" x14ac:dyDescent="0.3">
      <c r="A27" s="1">
        <v>4.8828099999999995E-7</v>
      </c>
      <c r="B27" s="5">
        <v>-0.87492000000000003</v>
      </c>
      <c r="C27" s="1">
        <v>-0.87136000000000002</v>
      </c>
      <c r="D27" s="1">
        <v>0.87056</v>
      </c>
      <c r="E27" s="1">
        <v>-0.2919066666666667</v>
      </c>
      <c r="F27" s="1">
        <v>1.006727238001105</v>
      </c>
      <c r="J27" s="5"/>
    </row>
    <row r="28" spans="1:13" x14ac:dyDescent="0.3">
      <c r="A28" s="1">
        <v>9.7656299999999993E-7</v>
      </c>
      <c r="B28" s="5">
        <v>-0.99211499999999997</v>
      </c>
      <c r="C28" s="1">
        <v>-7.3539999999999994E-2</v>
      </c>
      <c r="D28" s="1">
        <v>0.55225999999999997</v>
      </c>
      <c r="E28" s="1">
        <v>-0.17113166666666668</v>
      </c>
      <c r="F28" s="1">
        <v>0.77679896704896134</v>
      </c>
      <c r="J28" s="5"/>
    </row>
    <row r="29" spans="1:13" x14ac:dyDescent="0.3">
      <c r="A29" s="1">
        <v>1.95313E-6</v>
      </c>
      <c r="B29" s="5">
        <v>0.1479</v>
      </c>
      <c r="C29" s="1">
        <v>-0.69610000000000005</v>
      </c>
      <c r="D29" s="1">
        <v>0.40670000000000001</v>
      </c>
      <c r="E29" s="1">
        <v>-4.7166666666666669E-2</v>
      </c>
      <c r="F29" s="1">
        <v>0.57669767932022531</v>
      </c>
      <c r="J29" s="5"/>
    </row>
    <row r="30" spans="1:13" x14ac:dyDescent="0.3">
      <c r="A30" s="1">
        <v>3.9062500000000001E-6</v>
      </c>
      <c r="B30" s="5">
        <v>-2.10351</v>
      </c>
      <c r="C30" s="1">
        <v>-2.10365</v>
      </c>
      <c r="D30" s="1">
        <v>-2.10337</v>
      </c>
      <c r="E30" s="1">
        <v>-2.10351</v>
      </c>
      <c r="F30" s="1">
        <v>1.4000000000002899E-4</v>
      </c>
      <c r="J30" s="5"/>
    </row>
    <row r="31" spans="1:13" x14ac:dyDescent="0.3">
      <c r="A31" s="1">
        <v>7.8125000000000002E-6</v>
      </c>
      <c r="B31" s="5">
        <v>-1.9280299999999999</v>
      </c>
      <c r="C31" s="1">
        <v>-1.5176799999999999</v>
      </c>
      <c r="D31" s="1">
        <v>-1.1415500000000001</v>
      </c>
      <c r="E31" s="1">
        <v>-1.5290866666666669</v>
      </c>
      <c r="F31" s="1">
        <v>0.39336405737348684</v>
      </c>
      <c r="J31" s="5"/>
    </row>
    <row r="32" spans="1:13" x14ac:dyDescent="0.3">
      <c r="A32" s="1">
        <v>1.5625E-5</v>
      </c>
      <c r="B32" s="5">
        <v>-3.0800700000000001</v>
      </c>
      <c r="C32" s="1">
        <v>-3.1628599999999998</v>
      </c>
      <c r="D32" s="1">
        <v>-3.23786</v>
      </c>
      <c r="E32" s="1">
        <v>-3.160263333333333</v>
      </c>
      <c r="F32" s="1">
        <v>7.8927042471723996E-2</v>
      </c>
      <c r="J32" s="5"/>
    </row>
    <row r="33" spans="1:13" x14ac:dyDescent="0.3">
      <c r="A33" s="1">
        <v>3.1250000000000001E-5</v>
      </c>
      <c r="B33" s="5">
        <v>-5.0416999999999996</v>
      </c>
      <c r="C33" s="1">
        <v>-4.2496</v>
      </c>
      <c r="D33" s="1">
        <v>-4.1414</v>
      </c>
      <c r="E33" s="1">
        <v>-4.4775666666666671</v>
      </c>
      <c r="F33" s="1">
        <v>0.4915400526237238</v>
      </c>
      <c r="J33" s="5"/>
    </row>
    <row r="34" spans="1:13" x14ac:dyDescent="0.3">
      <c r="A34" s="1">
        <v>6.2500000000000001E-5</v>
      </c>
      <c r="B34" s="5">
        <v>-5.9102699999999997</v>
      </c>
      <c r="C34" s="1">
        <v>-6.4382799999999998</v>
      </c>
      <c r="D34" s="1">
        <v>-5.0823400000000003</v>
      </c>
      <c r="E34" s="1">
        <v>-5.810296666666666</v>
      </c>
      <c r="F34" s="1">
        <v>0.68347591137752106</v>
      </c>
      <c r="J34" s="5"/>
    </row>
    <row r="35" spans="1:13" x14ac:dyDescent="0.3">
      <c r="A35" s="1">
        <v>1.25E-4</v>
      </c>
      <c r="B35" s="5">
        <v>-5.2562100000000003</v>
      </c>
      <c r="C35" s="1">
        <v>-4.80457</v>
      </c>
      <c r="D35" s="1">
        <v>-4.3734500000000001</v>
      </c>
      <c r="E35" s="1">
        <v>-4.8114100000000004</v>
      </c>
      <c r="F35" s="1">
        <v>0.44141974763256808</v>
      </c>
      <c r="J35" s="5"/>
    </row>
    <row r="36" spans="1:13" x14ac:dyDescent="0.3">
      <c r="A36" s="1">
        <v>2.5000000000000001E-4</v>
      </c>
      <c r="B36" s="1">
        <v>-4.5657800000000002</v>
      </c>
      <c r="C36" s="1">
        <v>-4.7070400000000001</v>
      </c>
      <c r="D36" s="1">
        <v>-3.88435</v>
      </c>
      <c r="E36" s="1">
        <v>-4.385723333333333</v>
      </c>
      <c r="F36" s="1">
        <v>0.43990909451082438</v>
      </c>
    </row>
    <row r="37" spans="1:13" x14ac:dyDescent="0.3">
      <c r="A37" s="1">
        <v>5.0000000000000001E-4</v>
      </c>
      <c r="B37" s="1">
        <v>-4.22546</v>
      </c>
      <c r="C37" s="1">
        <v>-4.0075399999999997</v>
      </c>
      <c r="D37" s="1">
        <v>-3.2432400000000001</v>
      </c>
      <c r="E37" s="1">
        <v>-3.8254133333333336</v>
      </c>
      <c r="F37" s="1">
        <v>0.51581646361213629</v>
      </c>
    </row>
    <row r="39" spans="1:13" x14ac:dyDescent="0.3">
      <c r="A39" s="1" t="s">
        <v>124</v>
      </c>
      <c r="C39" s="16"/>
      <c r="D39" s="16"/>
      <c r="E39" s="16"/>
      <c r="K39" s="17"/>
      <c r="L39" s="17"/>
      <c r="M39" s="17"/>
    </row>
    <row r="40" spans="1:13" x14ac:dyDescent="0.3">
      <c r="A40" s="1" t="s">
        <v>118</v>
      </c>
      <c r="B40" s="1" t="s">
        <v>119</v>
      </c>
    </row>
    <row r="41" spans="1:13" x14ac:dyDescent="0.3">
      <c r="B41" s="5" t="s">
        <v>120</v>
      </c>
      <c r="C41" s="1" t="s">
        <v>121</v>
      </c>
      <c r="D41" s="1" t="s">
        <v>122</v>
      </c>
      <c r="J41" s="5"/>
    </row>
    <row r="42" spans="1:13" x14ac:dyDescent="0.3">
      <c r="A42" s="1">
        <v>7.6293900000000003E-8</v>
      </c>
      <c r="B42" s="5">
        <v>-0.59645999999999999</v>
      </c>
      <c r="C42" s="1">
        <v>0.29615999999999998</v>
      </c>
      <c r="D42" s="1">
        <v>0.30021999999999999</v>
      </c>
      <c r="E42" s="1">
        <v>-2.6666666666674832E-5</v>
      </c>
      <c r="F42" s="1">
        <v>0.51653040736565869</v>
      </c>
      <c r="J42" s="5"/>
    </row>
    <row r="43" spans="1:13" x14ac:dyDescent="0.3">
      <c r="A43" s="1">
        <v>1.5258799999999999E-7</v>
      </c>
      <c r="B43" s="5">
        <v>0.14756</v>
      </c>
      <c r="C43" s="1">
        <v>-1.3561300000000001</v>
      </c>
      <c r="D43" s="1">
        <v>1.20835</v>
      </c>
      <c r="E43" s="1">
        <v>-7.3333333333369666E-5</v>
      </c>
      <c r="F43" s="1">
        <v>1.2885985094021075</v>
      </c>
      <c r="J43" s="5"/>
    </row>
    <row r="44" spans="1:13" x14ac:dyDescent="0.3">
      <c r="A44" s="1">
        <v>3.0517599999999998E-7</v>
      </c>
      <c r="B44" s="5">
        <v>-0.17011499999999999</v>
      </c>
      <c r="C44" s="1">
        <v>-0.23324</v>
      </c>
      <c r="D44" s="1">
        <v>0.40311999999999998</v>
      </c>
      <c r="E44" s="1">
        <v>-7.8333333333346911E-5</v>
      </c>
      <c r="F44" s="1">
        <v>0.35060357015913762</v>
      </c>
      <c r="J44" s="5"/>
    </row>
    <row r="45" spans="1:13" x14ac:dyDescent="0.3">
      <c r="A45" s="1">
        <v>6.1035199999999996E-7</v>
      </c>
      <c r="B45" s="5">
        <v>-0.93784000000000001</v>
      </c>
      <c r="C45" s="1">
        <v>0.19853999999999999</v>
      </c>
      <c r="D45" s="1">
        <v>0.73934999999999995</v>
      </c>
      <c r="E45" s="1">
        <v>1.6666666666627823E-5</v>
      </c>
      <c r="F45" s="1">
        <v>0.85603750468851147</v>
      </c>
      <c r="J45" s="5"/>
    </row>
    <row r="46" spans="1:13" x14ac:dyDescent="0.3">
      <c r="A46" s="1">
        <v>1.2207E-6</v>
      </c>
      <c r="B46" s="5">
        <v>8.9510000000000006E-2</v>
      </c>
      <c r="C46" s="1">
        <v>-0.69611999999999996</v>
      </c>
      <c r="D46" s="1">
        <v>0.60653999999999997</v>
      </c>
      <c r="E46" s="1">
        <v>-2.3333333333338164E-5</v>
      </c>
      <c r="F46" s="1">
        <v>0.65592906036654086</v>
      </c>
      <c r="J46" s="5"/>
    </row>
    <row r="47" spans="1:13" x14ac:dyDescent="0.3">
      <c r="A47" s="1">
        <v>2.4414099999999999E-6</v>
      </c>
      <c r="B47" s="5">
        <v>-0.78215400000000002</v>
      </c>
      <c r="C47" s="1">
        <v>-3.1199999999999999E-3</v>
      </c>
      <c r="D47" s="1">
        <v>0.78527000000000002</v>
      </c>
      <c r="E47" s="1">
        <v>-1.3333333333346669E-6</v>
      </c>
      <c r="F47" s="1">
        <v>0.78371665383946854</v>
      </c>
      <c r="J47" s="5"/>
    </row>
    <row r="48" spans="1:13" x14ac:dyDescent="0.3">
      <c r="A48" s="1">
        <v>4.8828099999999999E-6</v>
      </c>
      <c r="B48" s="5">
        <v>-0.52015</v>
      </c>
      <c r="C48" s="1">
        <v>0.28854000000000002</v>
      </c>
      <c r="D48" s="1">
        <v>0.23164999999999999</v>
      </c>
      <c r="E48" s="1">
        <v>1.3333333333337416E-5</v>
      </c>
      <c r="F48" s="1">
        <v>0.4513718400978658</v>
      </c>
      <c r="J48" s="5"/>
    </row>
    <row r="49" spans="1:10" x14ac:dyDescent="0.3">
      <c r="A49" s="1">
        <v>9.7656300000000006E-6</v>
      </c>
      <c r="B49" s="5">
        <v>0.30292000000000002</v>
      </c>
      <c r="C49" s="1">
        <v>-0.60948000000000002</v>
      </c>
      <c r="D49" s="1">
        <v>0.30645</v>
      </c>
      <c r="E49" s="1">
        <v>-3.6666666666666327E-5</v>
      </c>
      <c r="F49" s="1">
        <v>0.52779636000386865</v>
      </c>
      <c r="J49" s="5"/>
    </row>
    <row r="50" spans="1:10" x14ac:dyDescent="0.3">
      <c r="A50" s="1">
        <v>1.9531300000000001E-5</v>
      </c>
      <c r="B50" s="5">
        <v>-0.33211000000000002</v>
      </c>
      <c r="C50" s="1">
        <v>-0.22023000000000001</v>
      </c>
      <c r="D50" s="1">
        <v>0.55234000000000005</v>
      </c>
      <c r="E50" s="1">
        <v>0</v>
      </c>
      <c r="F50" s="1">
        <v>0.48160034291931314</v>
      </c>
      <c r="J50" s="5"/>
    </row>
    <row r="51" spans="1:10" x14ac:dyDescent="0.3">
      <c r="A51" s="1">
        <v>3.9062500000000001E-5</v>
      </c>
      <c r="B51" s="5">
        <v>-1.9878400000000001</v>
      </c>
      <c r="C51" s="1">
        <v>1.7483200000000001</v>
      </c>
      <c r="D51" s="1">
        <v>0.23954</v>
      </c>
      <c r="E51" s="1">
        <v>6.6666666666825858E-6</v>
      </c>
      <c r="F51" s="1">
        <v>1.8795624623122622</v>
      </c>
      <c r="J51" s="5"/>
    </row>
    <row r="52" spans="1:10" x14ac:dyDescent="0.3">
      <c r="A52" s="1">
        <v>7.8125000000000002E-5</v>
      </c>
      <c r="B52" s="5">
        <v>0.14732000000000001</v>
      </c>
      <c r="C52" s="1">
        <v>-0.74765000000000004</v>
      </c>
      <c r="D52" s="1">
        <v>0.60033999999999998</v>
      </c>
      <c r="E52" s="1">
        <v>3.3333333333181634E-6</v>
      </c>
      <c r="F52" s="1">
        <v>0.68596349045217664</v>
      </c>
      <c r="J52" s="5"/>
    </row>
    <row r="53" spans="1:10" x14ac:dyDescent="0.3">
      <c r="A53" s="1">
        <v>1.5625E-4</v>
      </c>
      <c r="B53" s="5">
        <v>-0.73016000000000003</v>
      </c>
      <c r="C53" s="1">
        <v>-7.3120000000000004E-2</v>
      </c>
      <c r="D53" s="1">
        <v>0.80320999999999998</v>
      </c>
      <c r="E53" s="1">
        <v>-2.3333333333338164E-5</v>
      </c>
      <c r="F53" s="1">
        <v>0.76929398231971979</v>
      </c>
      <c r="J53" s="5"/>
    </row>
    <row r="54" spans="1:10" x14ac:dyDescent="0.3">
      <c r="A54" s="1">
        <v>3.1250000000000001E-4</v>
      </c>
      <c r="B54" s="5">
        <v>-0.79832000000000003</v>
      </c>
      <c r="C54" s="1">
        <v>0.19822000000000001</v>
      </c>
      <c r="D54" s="1">
        <v>0.60009000000000001</v>
      </c>
      <c r="E54" s="1">
        <v>-3.3333333333551707E-6</v>
      </c>
      <c r="F54" s="1">
        <v>0.71997013787610198</v>
      </c>
      <c r="J54" s="5"/>
    </row>
    <row r="55" spans="1:10" x14ac:dyDescent="0.3">
      <c r="A55" s="1">
        <v>6.2500000000000001E-4</v>
      </c>
      <c r="B55" s="5">
        <v>0.14723</v>
      </c>
      <c r="C55" s="1">
        <v>-0.84467999999999999</v>
      </c>
      <c r="D55" s="1">
        <v>0.69742999999999999</v>
      </c>
      <c r="E55" s="1">
        <v>-6.6666666666733336E-6</v>
      </c>
      <c r="F55" s="1">
        <v>0.78152721643800305</v>
      </c>
      <c r="J55" s="5"/>
    </row>
    <row r="56" spans="1:10" x14ac:dyDescent="0.3">
      <c r="A56" s="1">
        <v>1.25E-3</v>
      </c>
      <c r="B56" s="5">
        <v>-0.24221999999999999</v>
      </c>
      <c r="C56" s="1">
        <v>-7.8219999999999998E-2</v>
      </c>
      <c r="D56" s="1">
        <v>0.32042999999999999</v>
      </c>
      <c r="E56" s="1">
        <v>-3.3333333333366668E-6</v>
      </c>
      <c r="F56" s="1">
        <v>0.28936506498423981</v>
      </c>
    </row>
    <row r="58" spans="1:10" x14ac:dyDescent="0.3">
      <c r="A58" s="1" t="s">
        <v>125</v>
      </c>
    </row>
    <row r="59" spans="1:10" x14ac:dyDescent="0.3">
      <c r="A59" s="1" t="s">
        <v>118</v>
      </c>
      <c r="B59" s="1" t="s">
        <v>119</v>
      </c>
    </row>
    <row r="60" spans="1:10" x14ac:dyDescent="0.3">
      <c r="B60" s="1" t="s">
        <v>120</v>
      </c>
      <c r="C60" s="1" t="s">
        <v>121</v>
      </c>
      <c r="D60" s="1" t="s">
        <v>122</v>
      </c>
    </row>
    <row r="61" spans="1:10" x14ac:dyDescent="0.3">
      <c r="A61" s="1">
        <v>1.52588E-8</v>
      </c>
      <c r="B61" s="1">
        <v>-1.70973</v>
      </c>
      <c r="C61" s="1">
        <v>0.19843</v>
      </c>
      <c r="D61" s="1">
        <v>1.51132</v>
      </c>
      <c r="E61" s="1">
        <v>6.6666666667103414E-6</v>
      </c>
      <c r="F61" s="1">
        <v>1.6196665212423615</v>
      </c>
    </row>
    <row r="62" spans="1:10" x14ac:dyDescent="0.3">
      <c r="A62" s="1">
        <v>3.0517600000000001E-8</v>
      </c>
      <c r="B62" s="1">
        <v>0.14732000000000001</v>
      </c>
      <c r="C62" s="1">
        <v>-1.3954599999999999</v>
      </c>
      <c r="D62" s="1">
        <v>1.2481500000000001</v>
      </c>
      <c r="E62" s="1">
        <v>3.3333333334291857E-6</v>
      </c>
      <c r="F62" s="1">
        <v>1.3279477053835114</v>
      </c>
    </row>
    <row r="63" spans="1:10" x14ac:dyDescent="0.3">
      <c r="A63" s="1">
        <v>6.1035200000000001E-8</v>
      </c>
      <c r="B63" s="1">
        <v>-0.82515000000000005</v>
      </c>
      <c r="C63" s="1">
        <v>0.10432</v>
      </c>
      <c r="D63" s="1">
        <v>0.72084999999999999</v>
      </c>
      <c r="E63" s="1">
        <v>6.6666666666363268E-6</v>
      </c>
      <c r="F63" s="1">
        <v>0.7782608519213422</v>
      </c>
    </row>
    <row r="64" spans="1:10" x14ac:dyDescent="0.3">
      <c r="A64" s="1">
        <v>1.2207000000000001E-7</v>
      </c>
      <c r="B64" s="1">
        <v>-0.82430000000000003</v>
      </c>
      <c r="C64" s="1">
        <v>0.19264999999999999</v>
      </c>
      <c r="D64" s="1">
        <v>0.63165000000000004</v>
      </c>
      <c r="E64" s="1">
        <v>0</v>
      </c>
      <c r="F64" s="1">
        <v>0.74684879159037276</v>
      </c>
    </row>
    <row r="65" spans="1:6" x14ac:dyDescent="0.3">
      <c r="A65" s="1">
        <v>2.4414099999999999E-7</v>
      </c>
      <c r="B65" s="1">
        <v>0.14765</v>
      </c>
      <c r="C65" s="1">
        <v>-0.45022000000000001</v>
      </c>
      <c r="D65" s="1">
        <v>0.30234</v>
      </c>
      <c r="E65" s="1">
        <v>-7.6666666666669325E-5</v>
      </c>
      <c r="F65" s="1">
        <v>0.39743428945340553</v>
      </c>
    </row>
    <row r="66" spans="1:6" x14ac:dyDescent="0.3">
      <c r="A66" s="1">
        <v>9.7656299999999993E-7</v>
      </c>
      <c r="B66" s="1">
        <v>-0.99214999999999998</v>
      </c>
      <c r="C66" s="1">
        <v>-6.0639999999999999E-2</v>
      </c>
      <c r="D66" s="1">
        <v>1.0527599999999999</v>
      </c>
      <c r="E66" s="1">
        <v>-9.9999999999914966E-6</v>
      </c>
      <c r="F66" s="1">
        <v>1.0238023367330238</v>
      </c>
    </row>
    <row r="67" spans="1:6" x14ac:dyDescent="0.3">
      <c r="A67" s="1">
        <v>1.95313E-6</v>
      </c>
      <c r="B67" s="1">
        <v>-1.60127</v>
      </c>
      <c r="C67" s="1">
        <v>0.19914000000000001</v>
      </c>
      <c r="D67" s="1">
        <v>1.4021300000000001</v>
      </c>
      <c r="E67" s="1">
        <v>0</v>
      </c>
      <c r="F67" s="1">
        <v>1.5115705225691589</v>
      </c>
    </row>
    <row r="68" spans="1:6" x14ac:dyDescent="0.3">
      <c r="A68" s="1">
        <v>3.9062500000000001E-6</v>
      </c>
      <c r="B68" s="1">
        <v>0.28987000000000002</v>
      </c>
      <c r="C68" s="1">
        <v>-0.94599999999999995</v>
      </c>
      <c r="D68" s="1">
        <v>0.65612999999999999</v>
      </c>
      <c r="E68" s="1">
        <v>0</v>
      </c>
      <c r="F68" s="1">
        <v>0.83947816940049125</v>
      </c>
    </row>
    <row r="69" spans="1:6" x14ac:dyDescent="0.3">
      <c r="A69" s="1">
        <v>7.8125000000000002E-6</v>
      </c>
      <c r="B69" s="1">
        <v>-0.44905</v>
      </c>
      <c r="C69" s="1">
        <v>-7.3330000000000006E-2</v>
      </c>
      <c r="D69" s="1">
        <v>0.52232999999999996</v>
      </c>
      <c r="E69" s="1">
        <v>-1.666666666670184E-5</v>
      </c>
      <c r="F69" s="1">
        <v>0.48982232465796544</v>
      </c>
    </row>
    <row r="70" spans="1:6" x14ac:dyDescent="0.3">
      <c r="A70" s="1">
        <v>1.5625E-5</v>
      </c>
      <c r="B70" s="1">
        <v>-1.5105599999999999</v>
      </c>
      <c r="C70" s="1">
        <v>0.20052</v>
      </c>
      <c r="D70" s="1">
        <v>1.30999</v>
      </c>
      <c r="E70" s="1">
        <v>-1.6666666666627823E-5</v>
      </c>
      <c r="F70" s="1">
        <v>1.4209281444300177</v>
      </c>
    </row>
    <row r="71" spans="1:6" x14ac:dyDescent="0.3">
      <c r="A71" s="1">
        <v>3.1250000000000001E-5</v>
      </c>
      <c r="B71" s="1">
        <v>6.5759999999999999E-2</v>
      </c>
      <c r="C71" s="1">
        <v>-0.17255999999999999</v>
      </c>
      <c r="D71" s="1">
        <v>0.10666</v>
      </c>
      <c r="E71" s="1">
        <v>-4.666666666666245E-5</v>
      </c>
      <c r="F71" s="1">
        <v>0.15079403215423789</v>
      </c>
    </row>
    <row r="72" spans="1:6" x14ac:dyDescent="0.3">
      <c r="A72" s="1">
        <v>6.2500000000000001E-5</v>
      </c>
      <c r="B72" s="1">
        <v>-0.85914999999999997</v>
      </c>
      <c r="C72" s="1">
        <v>-7.3109999999999994E-2</v>
      </c>
      <c r="D72" s="1">
        <v>0.93233999999999995</v>
      </c>
      <c r="E72" s="1">
        <v>2.6666666666656329E-5</v>
      </c>
      <c r="F72" s="1">
        <v>0.89798153323625385</v>
      </c>
    </row>
    <row r="73" spans="1:6" x14ac:dyDescent="0.3">
      <c r="A73" s="1">
        <v>1.25E-4</v>
      </c>
      <c r="B73" s="1">
        <v>-0.52263999999999999</v>
      </c>
      <c r="C73" s="1">
        <v>0.19843</v>
      </c>
      <c r="D73" s="1">
        <v>0.32412000000000002</v>
      </c>
      <c r="E73" s="1">
        <v>-2.9999999999992994E-5</v>
      </c>
      <c r="F73" s="1">
        <v>0.45693588510862226</v>
      </c>
    </row>
    <row r="74" spans="1:6" x14ac:dyDescent="0.3">
      <c r="A74" s="1">
        <v>2.5000000000000001E-4</v>
      </c>
      <c r="B74" s="1">
        <v>0.14710999999999999</v>
      </c>
      <c r="C74" s="1">
        <v>-0.42942999999999998</v>
      </c>
      <c r="D74" s="1">
        <v>0.28211999999999998</v>
      </c>
      <c r="E74" s="1">
        <v>-6.6666666666677824E-5</v>
      </c>
      <c r="F74" s="1">
        <v>0.37791742356410785</v>
      </c>
    </row>
    <row r="75" spans="1:6" x14ac:dyDescent="0.3">
      <c r="A75" s="1">
        <v>5.0000000000000001E-4</v>
      </c>
      <c r="B75" s="1">
        <v>-0.28105000000000002</v>
      </c>
      <c r="C75" s="1">
        <v>-0.13821</v>
      </c>
      <c r="D75" s="1">
        <v>0.41922999999999999</v>
      </c>
      <c r="E75" s="1">
        <v>-1.0000000000010001E-5</v>
      </c>
      <c r="F75" s="1">
        <v>0.37003033605368085</v>
      </c>
    </row>
  </sheetData>
  <mergeCells count="2">
    <mergeCell ref="K20:M20"/>
    <mergeCell ref="K39:M39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13AD-8FBC-4F97-B900-CCE9200AA3A0}">
  <dimension ref="A1:AG28"/>
  <sheetViews>
    <sheetView workbookViewId="0">
      <selection activeCell="J18" sqref="J18"/>
    </sheetView>
  </sheetViews>
  <sheetFormatPr defaultRowHeight="13" x14ac:dyDescent="0.3"/>
  <cols>
    <col min="1" max="16384" width="8.6640625" style="2"/>
  </cols>
  <sheetData>
    <row r="1" spans="1:33" x14ac:dyDescent="0.3">
      <c r="A1" s="2" t="s">
        <v>1</v>
      </c>
      <c r="B1" s="21" t="s">
        <v>3</v>
      </c>
      <c r="C1" s="21"/>
      <c r="D1" s="21"/>
      <c r="E1" s="21"/>
      <c r="F1" s="21"/>
      <c r="G1" s="21"/>
      <c r="H1" s="21"/>
      <c r="I1" s="21"/>
      <c r="J1" s="21"/>
      <c r="K1" s="21"/>
      <c r="M1" s="21" t="s">
        <v>6</v>
      </c>
      <c r="N1" s="21"/>
      <c r="O1" s="21"/>
      <c r="P1" s="21"/>
      <c r="Q1" s="21"/>
      <c r="R1" s="21"/>
      <c r="S1" s="21"/>
      <c r="T1" s="21"/>
      <c r="U1" s="21"/>
      <c r="X1" s="21" t="s">
        <v>5</v>
      </c>
      <c r="Y1" s="21"/>
      <c r="Z1" s="21"/>
      <c r="AA1" s="21"/>
      <c r="AB1" s="21"/>
      <c r="AC1" s="21"/>
      <c r="AD1" s="21"/>
      <c r="AE1" s="21"/>
      <c r="AF1" s="21"/>
      <c r="AG1" s="21"/>
    </row>
    <row r="2" spans="1:33" x14ac:dyDescent="0.3">
      <c r="A2" s="2">
        <v>0</v>
      </c>
      <c r="B2" s="2">
        <v>8.3000000000000004E-2</v>
      </c>
      <c r="C2" s="2">
        <v>9.2999999999999999E-2</v>
      </c>
      <c r="D2" s="2">
        <v>1.4E-2</v>
      </c>
      <c r="E2" s="2">
        <v>4.0000000000000001E-3</v>
      </c>
      <c r="F2" s="2">
        <v>9.9000000000000005E-2</v>
      </c>
      <c r="G2" s="2">
        <v>1.4E-2</v>
      </c>
      <c r="H2" s="2">
        <v>1.4E-2</v>
      </c>
      <c r="I2" s="2">
        <v>1.0999999999999999E-2</v>
      </c>
      <c r="J2" s="2">
        <v>8.6999999999999994E-2</v>
      </c>
      <c r="K2" s="2">
        <v>1.0999999999999999E-2</v>
      </c>
      <c r="M2" s="2">
        <v>0.10299999999999999</v>
      </c>
      <c r="N2" s="2">
        <v>0.2</v>
      </c>
      <c r="O2" s="2">
        <v>0.23300000000000001</v>
      </c>
      <c r="P2" s="2">
        <v>7.5999999999999998E-2</v>
      </c>
      <c r="Q2" s="2">
        <v>0.20899999999999999</v>
      </c>
      <c r="R2" s="2">
        <v>0.11700000000000001</v>
      </c>
      <c r="S2" s="2">
        <v>8.7999999999999995E-2</v>
      </c>
      <c r="T2" s="2">
        <v>2.9000000000000001E-2</v>
      </c>
      <c r="U2" s="2">
        <v>0.107</v>
      </c>
      <c r="V2" s="2">
        <v>1.2E-2</v>
      </c>
      <c r="X2" s="2">
        <v>9.5000000000000001E-2</v>
      </c>
      <c r="Y2" s="2">
        <v>2.7E-2</v>
      </c>
      <c r="Z2" s="2">
        <v>0.13100000000000001</v>
      </c>
      <c r="AA2" s="2">
        <v>1.0999999999999999E-2</v>
      </c>
      <c r="AB2" s="2">
        <v>9.0999999999999998E-2</v>
      </c>
      <c r="AC2" s="2">
        <v>8.1000000000000003E-2</v>
      </c>
      <c r="AD2" s="2">
        <v>1.0999999999999999E-2</v>
      </c>
      <c r="AE2" s="2">
        <v>1E-3</v>
      </c>
      <c r="AF2" s="2">
        <v>8.1000000000000003E-2</v>
      </c>
      <c r="AG2" s="2">
        <v>3.9E-2</v>
      </c>
    </row>
    <row r="3" spans="1:33" x14ac:dyDescent="0.3">
      <c r="A3" s="2">
        <v>2</v>
      </c>
      <c r="B3" s="2">
        <v>1.6E-2</v>
      </c>
      <c r="C3" s="2">
        <v>0.10199999999999999</v>
      </c>
      <c r="D3" s="2">
        <v>1.2999999999999999E-2</v>
      </c>
      <c r="E3" s="2">
        <v>2E-3</v>
      </c>
      <c r="F3" s="2">
        <v>0.106</v>
      </c>
      <c r="G3" s="2">
        <v>0.112</v>
      </c>
      <c r="H3" s="2">
        <v>0.14599999999999999</v>
      </c>
      <c r="I3" s="2">
        <v>6.0999999999999999E-2</v>
      </c>
      <c r="J3" s="2">
        <v>0.14099999999999999</v>
      </c>
      <c r="K3" s="2">
        <v>0.10100000000000001</v>
      </c>
      <c r="M3" s="2">
        <v>0.186</v>
      </c>
      <c r="N3" s="2">
        <v>0.23699999999999999</v>
      </c>
      <c r="O3" s="2">
        <v>0.22700000000000001</v>
      </c>
      <c r="P3" s="2">
        <v>0.114</v>
      </c>
      <c r="Q3" s="2">
        <v>0.17</v>
      </c>
      <c r="R3" s="2">
        <v>3.5999999999999997E-2</v>
      </c>
      <c r="S3" s="2">
        <v>0.124</v>
      </c>
      <c r="T3" s="2">
        <v>7.1999999999999995E-2</v>
      </c>
      <c r="U3" s="2">
        <v>1.9E-2</v>
      </c>
      <c r="V3" s="2">
        <v>0.06</v>
      </c>
      <c r="X3" s="2">
        <v>0.115</v>
      </c>
      <c r="Y3" s="2">
        <v>0.111</v>
      </c>
      <c r="Z3" s="2">
        <v>0.104</v>
      </c>
      <c r="AA3" s="2">
        <v>8.5999999999999993E-2</v>
      </c>
      <c r="AB3" s="2">
        <v>7.9000000000000001E-2</v>
      </c>
      <c r="AC3" s="2">
        <v>6.8000000000000005E-2</v>
      </c>
      <c r="AD3" s="2">
        <v>7.0999999999999994E-2</v>
      </c>
      <c r="AE3" s="2">
        <v>3.5000000000000003E-2</v>
      </c>
      <c r="AF3" s="2">
        <v>1.0999999999999999E-2</v>
      </c>
      <c r="AG3" s="2">
        <v>0.10199999999999999</v>
      </c>
    </row>
    <row r="4" spans="1:33" x14ac:dyDescent="0.3">
      <c r="A4" s="2">
        <v>4</v>
      </c>
      <c r="B4" s="2">
        <v>0.115</v>
      </c>
      <c r="C4" s="2">
        <v>0.112</v>
      </c>
      <c r="D4" s="2">
        <v>0.123</v>
      </c>
      <c r="E4" s="2">
        <v>3.6999999999999998E-2</v>
      </c>
      <c r="F4" s="2">
        <v>0.216</v>
      </c>
      <c r="G4" s="2">
        <v>0.13100000000000001</v>
      </c>
      <c r="H4" s="2">
        <v>0.14099999999999999</v>
      </c>
      <c r="I4" s="2">
        <v>0.2</v>
      </c>
      <c r="J4" s="2">
        <v>0.16200000000000001</v>
      </c>
      <c r="K4" s="2">
        <v>7.3999999999999996E-2</v>
      </c>
      <c r="M4" s="2">
        <v>0.2</v>
      </c>
      <c r="N4" s="2">
        <v>0.24299999999999999</v>
      </c>
      <c r="O4" s="2">
        <v>0.22700000000000001</v>
      </c>
      <c r="P4" s="2">
        <v>0.14099999999999999</v>
      </c>
      <c r="Q4" s="2">
        <v>0.182</v>
      </c>
      <c r="R4" s="2">
        <v>7.0000000000000007E-2</v>
      </c>
      <c r="S4" s="2">
        <v>0.13500000000000001</v>
      </c>
      <c r="T4" s="2">
        <v>9.1999999999999998E-2</v>
      </c>
      <c r="U4" s="2">
        <v>5.3999999999999999E-2</v>
      </c>
      <c r="V4" s="2">
        <v>8.4000000000000005E-2</v>
      </c>
      <c r="X4" s="2">
        <v>7.9000000000000001E-2</v>
      </c>
      <c r="Y4" s="2">
        <v>0.11799999999999999</v>
      </c>
      <c r="Z4" s="2">
        <v>9.8000000000000004E-2</v>
      </c>
      <c r="AA4" s="2">
        <v>8.8999999999999996E-2</v>
      </c>
      <c r="AB4" s="2">
        <v>0.107</v>
      </c>
      <c r="AC4" s="2">
        <v>0.112</v>
      </c>
      <c r="AD4" s="2">
        <v>7.8E-2</v>
      </c>
      <c r="AE4" s="2">
        <v>0.03</v>
      </c>
      <c r="AF4" s="2">
        <v>2.3E-2</v>
      </c>
      <c r="AG4" s="2">
        <v>0.105</v>
      </c>
    </row>
    <row r="5" spans="1:33" x14ac:dyDescent="0.3">
      <c r="A5" s="2">
        <v>6</v>
      </c>
      <c r="B5" s="2">
        <v>0.14000000000000001</v>
      </c>
      <c r="C5" s="2">
        <v>0.14899999999999999</v>
      </c>
      <c r="D5" s="2">
        <v>0.158</v>
      </c>
      <c r="E5" s="2">
        <v>7.2999999999999995E-2</v>
      </c>
      <c r="F5" s="2">
        <v>0.22</v>
      </c>
      <c r="G5" s="2">
        <v>0.157</v>
      </c>
      <c r="H5" s="2">
        <v>0.16900000000000001</v>
      </c>
      <c r="I5" s="2">
        <v>0.224</v>
      </c>
      <c r="J5" s="2">
        <v>0.19</v>
      </c>
      <c r="K5" s="2">
        <v>0.10299999999999999</v>
      </c>
      <c r="M5" s="2">
        <v>0.26700000000000002</v>
      </c>
      <c r="N5" s="2">
        <v>0.29599999999999999</v>
      </c>
      <c r="O5" s="2">
        <v>0.28000000000000003</v>
      </c>
      <c r="P5" s="2">
        <v>0.19400000000000001</v>
      </c>
      <c r="Q5" s="2">
        <v>0.22700000000000001</v>
      </c>
      <c r="R5" s="2">
        <v>0.13500000000000001</v>
      </c>
      <c r="S5" s="2">
        <v>0.188</v>
      </c>
      <c r="T5" s="2">
        <v>0.151</v>
      </c>
      <c r="U5" s="2">
        <v>0.112</v>
      </c>
      <c r="V5" s="2">
        <v>0.14399999999999999</v>
      </c>
      <c r="X5" s="2">
        <v>0.121</v>
      </c>
      <c r="Y5" s="2">
        <v>0.13200000000000001</v>
      </c>
      <c r="Z5" s="2">
        <v>0.111</v>
      </c>
      <c r="AA5" s="2">
        <v>0.112</v>
      </c>
      <c r="AB5" s="2">
        <v>0.121</v>
      </c>
      <c r="AC5" s="2">
        <v>9.0999999999999998E-2</v>
      </c>
      <c r="AD5" s="2">
        <v>0.113</v>
      </c>
      <c r="AE5" s="2">
        <v>0.05</v>
      </c>
      <c r="AF5" s="2">
        <v>5.8000000000000003E-2</v>
      </c>
      <c r="AG5" s="2">
        <v>9.8000000000000004E-2</v>
      </c>
    </row>
    <row r="6" spans="1:33" x14ac:dyDescent="0.3">
      <c r="A6" s="2">
        <v>8</v>
      </c>
      <c r="B6" s="2">
        <v>0.27800000000000002</v>
      </c>
      <c r="C6" s="2">
        <v>0.27100000000000002</v>
      </c>
      <c r="D6" s="2">
        <v>0.14199999999999999</v>
      </c>
      <c r="E6" s="2">
        <v>0.20899999999999999</v>
      </c>
      <c r="F6" s="2">
        <v>0.33700000000000002</v>
      </c>
      <c r="G6" s="2">
        <v>0.3</v>
      </c>
      <c r="H6" s="2">
        <v>0.29199999999999998</v>
      </c>
      <c r="I6" s="2">
        <v>0.34599999999999997</v>
      </c>
      <c r="J6" s="2">
        <v>0.29799999999999999</v>
      </c>
      <c r="K6" s="2">
        <v>0.224</v>
      </c>
      <c r="M6" s="2">
        <v>0.36699999999999999</v>
      </c>
      <c r="N6" s="2">
        <v>0.38400000000000001</v>
      </c>
      <c r="O6" s="2">
        <v>0.378</v>
      </c>
      <c r="P6" s="2">
        <v>0.30299999999999999</v>
      </c>
      <c r="Q6" s="2">
        <v>0.35399999999999998</v>
      </c>
      <c r="R6" s="2">
        <v>0.26</v>
      </c>
      <c r="S6" s="2">
        <v>0.3</v>
      </c>
      <c r="T6" s="2">
        <v>0.27</v>
      </c>
      <c r="U6" s="2">
        <v>0.23799999999999999</v>
      </c>
      <c r="V6" s="2">
        <v>0.27200000000000002</v>
      </c>
      <c r="X6" s="2">
        <v>0.154</v>
      </c>
      <c r="Y6" s="2">
        <v>0.17599999999999999</v>
      </c>
      <c r="Z6" s="2">
        <v>0.156</v>
      </c>
      <c r="AA6" s="2">
        <v>0.155</v>
      </c>
      <c r="AB6" s="2">
        <v>0.158</v>
      </c>
      <c r="AC6" s="2">
        <v>0.13600000000000001</v>
      </c>
      <c r="AD6" s="2">
        <v>0.15</v>
      </c>
      <c r="AE6" s="2">
        <v>9.0999999999999998E-2</v>
      </c>
      <c r="AF6" s="2">
        <v>9.6000000000000002E-2</v>
      </c>
      <c r="AG6" s="2">
        <v>0.13200000000000001</v>
      </c>
    </row>
    <row r="7" spans="1:33" x14ac:dyDescent="0.3">
      <c r="A7" s="2">
        <v>10</v>
      </c>
      <c r="B7" s="2">
        <v>0.40500000000000003</v>
      </c>
      <c r="C7" s="2">
        <v>0.42099999999999999</v>
      </c>
      <c r="D7" s="2">
        <v>0.32200000000000001</v>
      </c>
      <c r="E7" s="2">
        <v>0.38100000000000001</v>
      </c>
      <c r="F7" s="2">
        <v>0.44800000000000001</v>
      </c>
      <c r="G7" s="2">
        <v>0.42299999999999999</v>
      </c>
      <c r="H7" s="2">
        <v>0.41599999999999998</v>
      </c>
      <c r="I7" s="2">
        <v>0.45700000000000002</v>
      </c>
      <c r="J7" s="2">
        <v>0.40500000000000003</v>
      </c>
      <c r="K7" s="2">
        <v>0.36099999999999999</v>
      </c>
      <c r="M7" s="2">
        <v>0.48899999999999999</v>
      </c>
      <c r="N7" s="2">
        <v>0.502</v>
      </c>
      <c r="O7" s="2">
        <v>0.5</v>
      </c>
      <c r="P7" s="2">
        <v>0.442</v>
      </c>
      <c r="Q7" s="2">
        <v>0.48099999999999998</v>
      </c>
      <c r="R7" s="2">
        <v>0.39700000000000002</v>
      </c>
      <c r="S7" s="2">
        <v>0.433</v>
      </c>
      <c r="T7" s="2">
        <v>0.41</v>
      </c>
      <c r="U7" s="2">
        <v>0.38300000000000001</v>
      </c>
      <c r="V7" s="2">
        <v>0.41099999999999998</v>
      </c>
      <c r="X7" s="2">
        <v>0.27600000000000002</v>
      </c>
      <c r="Y7" s="2">
        <v>0.28699999999999998</v>
      </c>
      <c r="Z7" s="2">
        <v>0.27200000000000002</v>
      </c>
      <c r="AA7" s="2">
        <v>0.26600000000000001</v>
      </c>
      <c r="AB7" s="2">
        <v>0.27200000000000002</v>
      </c>
      <c r="AC7" s="2">
        <v>0.25700000000000001</v>
      </c>
      <c r="AD7" s="2">
        <v>0.27800000000000002</v>
      </c>
      <c r="AE7" s="2">
        <v>0.218</v>
      </c>
      <c r="AF7" s="2">
        <v>0.22800000000000001</v>
      </c>
      <c r="AG7" s="2">
        <v>0.254</v>
      </c>
    </row>
    <row r="8" spans="1:33" x14ac:dyDescent="0.3">
      <c r="A8" s="2">
        <v>12</v>
      </c>
      <c r="B8" s="2">
        <v>0.61799999999999999</v>
      </c>
      <c r="C8" s="2">
        <v>0.68700000000000006</v>
      </c>
      <c r="D8" s="2">
        <v>0.64800000000000002</v>
      </c>
      <c r="E8" s="2">
        <v>0.69799999999999995</v>
      </c>
      <c r="F8" s="2">
        <v>0.62</v>
      </c>
      <c r="G8" s="2">
        <v>0.64600000000000002</v>
      </c>
      <c r="H8" s="2">
        <v>0.61299999999999999</v>
      </c>
      <c r="I8" s="2">
        <v>0.64500000000000002</v>
      </c>
      <c r="J8" s="2">
        <v>0.69099999999999995</v>
      </c>
      <c r="K8" s="2">
        <v>0.63200000000000001</v>
      </c>
      <c r="M8" s="2">
        <v>0.71899999999999997</v>
      </c>
      <c r="N8" s="2">
        <v>0.73199999999999998</v>
      </c>
      <c r="O8" s="2">
        <v>0.75900000000000001</v>
      </c>
      <c r="P8" s="2">
        <v>0.68500000000000005</v>
      </c>
      <c r="Q8" s="2">
        <v>0.77</v>
      </c>
      <c r="R8" s="2">
        <v>0.67700000000000005</v>
      </c>
      <c r="S8" s="2">
        <v>0.68200000000000005</v>
      </c>
      <c r="T8" s="2">
        <v>0.66800000000000004</v>
      </c>
      <c r="U8" s="2">
        <v>0.68400000000000005</v>
      </c>
      <c r="V8" s="2">
        <v>0.70099999999999996</v>
      </c>
      <c r="X8" s="2">
        <v>0.374</v>
      </c>
      <c r="Y8" s="2">
        <v>0.371</v>
      </c>
      <c r="Z8" s="2">
        <v>0.35599999999999998</v>
      </c>
      <c r="AA8" s="2">
        <v>0.36299999999999999</v>
      </c>
      <c r="AB8" s="2">
        <v>0.36099999999999999</v>
      </c>
      <c r="AC8" s="2">
        <v>0.36099999999999999</v>
      </c>
      <c r="AD8" s="2">
        <v>0.373</v>
      </c>
      <c r="AE8" s="2">
        <v>0.313</v>
      </c>
      <c r="AF8" s="2">
        <v>0.33600000000000002</v>
      </c>
      <c r="AG8" s="2">
        <v>0.36599999999999999</v>
      </c>
    </row>
    <row r="9" spans="1:33" x14ac:dyDescent="0.3">
      <c r="A9" s="2">
        <v>14</v>
      </c>
      <c r="B9" s="2">
        <v>1.026</v>
      </c>
      <c r="C9" s="2">
        <v>1.1020000000000001</v>
      </c>
      <c r="D9" s="2">
        <v>1.085</v>
      </c>
      <c r="E9" s="2">
        <v>1.1120000000000001</v>
      </c>
      <c r="F9" s="2">
        <v>0.997</v>
      </c>
      <c r="G9" s="2">
        <v>1.044</v>
      </c>
      <c r="H9" s="2">
        <v>1.0129999999999999</v>
      </c>
      <c r="I9" s="2">
        <v>1.0169999999999999</v>
      </c>
      <c r="J9" s="2">
        <v>1.119</v>
      </c>
      <c r="K9" s="2">
        <v>1.073</v>
      </c>
      <c r="M9" s="2">
        <v>1.137</v>
      </c>
      <c r="N9" s="2">
        <v>1.1339999999999999</v>
      </c>
      <c r="O9" s="2">
        <v>1.1539999999999999</v>
      </c>
      <c r="P9" s="2">
        <v>1.1080000000000001</v>
      </c>
      <c r="Q9" s="2">
        <v>1.1599999999999999</v>
      </c>
      <c r="R9" s="2">
        <v>1.1220000000000001</v>
      </c>
      <c r="S9" s="2">
        <v>1.105</v>
      </c>
      <c r="T9" s="2">
        <v>1.111</v>
      </c>
      <c r="U9" s="2">
        <v>1.1399999999999999</v>
      </c>
      <c r="V9" s="2">
        <v>1.1519999999999999</v>
      </c>
      <c r="X9" s="2">
        <v>0.51300000000000001</v>
      </c>
      <c r="Y9" s="2">
        <v>0.52300000000000002</v>
      </c>
      <c r="Z9" s="2">
        <v>0.49</v>
      </c>
      <c r="AA9" s="2">
        <v>0.49099999999999999</v>
      </c>
      <c r="AB9" s="2">
        <v>0.51300000000000001</v>
      </c>
      <c r="AC9" s="2">
        <v>0.48599999999999999</v>
      </c>
      <c r="AD9" s="2">
        <v>0.49399999999999999</v>
      </c>
      <c r="AE9" s="2">
        <v>0.443</v>
      </c>
      <c r="AF9" s="2">
        <v>0.45700000000000002</v>
      </c>
      <c r="AG9" s="2">
        <v>0.49199999999999999</v>
      </c>
    </row>
    <row r="10" spans="1:33" x14ac:dyDescent="0.3">
      <c r="A10" s="2">
        <v>16</v>
      </c>
      <c r="B10" s="2">
        <v>1.262</v>
      </c>
      <c r="C10" s="2">
        <v>1.2909999999999999</v>
      </c>
      <c r="D10" s="2">
        <v>1.2889999999999999</v>
      </c>
      <c r="E10" s="2">
        <v>1.2929999999999999</v>
      </c>
      <c r="F10" s="2">
        <v>1.2430000000000001</v>
      </c>
      <c r="G10" s="2">
        <v>1.274</v>
      </c>
      <c r="H10" s="2">
        <v>1.2609999999999999</v>
      </c>
      <c r="I10" s="2">
        <v>1.262</v>
      </c>
      <c r="J10" s="2">
        <v>1.3169999999999999</v>
      </c>
      <c r="K10" s="2">
        <v>1.3</v>
      </c>
      <c r="M10" s="2">
        <v>1.3660000000000001</v>
      </c>
      <c r="N10" s="2">
        <v>1.3560000000000001</v>
      </c>
      <c r="O10" s="2">
        <v>1.373</v>
      </c>
      <c r="P10" s="2">
        <v>1.337</v>
      </c>
      <c r="Q10" s="2">
        <v>1.367</v>
      </c>
      <c r="R10" s="2">
        <v>1.3580000000000001</v>
      </c>
      <c r="S10" s="2">
        <v>1.3420000000000001</v>
      </c>
      <c r="T10" s="2">
        <v>1.347</v>
      </c>
      <c r="U10" s="2">
        <v>1.373</v>
      </c>
      <c r="V10" s="2">
        <v>1.3759999999999999</v>
      </c>
      <c r="X10" s="2">
        <v>0.90700000000000003</v>
      </c>
      <c r="Y10" s="2">
        <v>0.93500000000000005</v>
      </c>
      <c r="Z10" s="2">
        <v>0.873</v>
      </c>
      <c r="AA10" s="2">
        <v>0.86399999999999999</v>
      </c>
      <c r="AB10" s="2">
        <v>0.92400000000000004</v>
      </c>
      <c r="AC10" s="2">
        <v>0.879</v>
      </c>
      <c r="AD10" s="2">
        <v>0.86499999999999999</v>
      </c>
      <c r="AE10" s="2">
        <v>0.83499999999999996</v>
      </c>
      <c r="AF10" s="2">
        <v>0.85399999999999998</v>
      </c>
      <c r="AG10" s="2">
        <v>0.89900000000000002</v>
      </c>
    </row>
    <row r="11" spans="1:33" x14ac:dyDescent="0.3">
      <c r="A11" s="2">
        <v>18</v>
      </c>
      <c r="B11" s="2">
        <v>1.3819999999999999</v>
      </c>
      <c r="C11" s="2">
        <v>1.387</v>
      </c>
      <c r="D11" s="2">
        <v>1.3939999999999999</v>
      </c>
      <c r="E11" s="2">
        <v>1.387</v>
      </c>
      <c r="F11" s="2">
        <v>1.361</v>
      </c>
      <c r="G11" s="2">
        <v>1.3819999999999999</v>
      </c>
      <c r="H11" s="2">
        <v>1.371</v>
      </c>
      <c r="I11" s="2">
        <v>1.375</v>
      </c>
      <c r="J11" s="2">
        <v>1.419</v>
      </c>
      <c r="K11" s="2">
        <v>1.401</v>
      </c>
      <c r="M11" s="2">
        <v>1.482</v>
      </c>
      <c r="N11" s="2">
        <v>1.4930000000000001</v>
      </c>
      <c r="O11" s="2">
        <v>1.5009999999999999</v>
      </c>
      <c r="P11" s="2">
        <v>1.492</v>
      </c>
      <c r="Q11" s="2">
        <v>1.5409999999999999</v>
      </c>
      <c r="R11" s="2">
        <v>1.5209999999999999</v>
      </c>
      <c r="S11" s="2">
        <v>1.496</v>
      </c>
      <c r="T11" s="2">
        <v>1.48</v>
      </c>
      <c r="U11" s="2">
        <v>1.504</v>
      </c>
      <c r="V11" s="2">
        <v>1.488</v>
      </c>
      <c r="X11" s="2">
        <v>1.2230000000000001</v>
      </c>
      <c r="Y11" s="2">
        <v>1.2210000000000001</v>
      </c>
      <c r="Z11" s="2">
        <v>1.1919999999999999</v>
      </c>
      <c r="AA11" s="2">
        <v>1.1879999999999999</v>
      </c>
      <c r="AB11" s="2">
        <v>1.218</v>
      </c>
      <c r="AC11" s="2">
        <v>1.1990000000000001</v>
      </c>
      <c r="AD11" s="2">
        <v>1.196</v>
      </c>
      <c r="AE11" s="2">
        <v>1.1839999999999999</v>
      </c>
      <c r="AF11" s="2">
        <v>1.2050000000000001</v>
      </c>
      <c r="AG11" s="2">
        <v>1.234</v>
      </c>
    </row>
    <row r="12" spans="1:33" x14ac:dyDescent="0.3">
      <c r="A12" s="2">
        <v>20</v>
      </c>
      <c r="B12" s="2">
        <v>1.446</v>
      </c>
      <c r="C12" s="2">
        <v>1.4510000000000001</v>
      </c>
      <c r="D12" s="2">
        <v>1.456</v>
      </c>
      <c r="E12" s="2">
        <v>1.4510000000000001</v>
      </c>
      <c r="F12" s="2">
        <v>1.415</v>
      </c>
      <c r="G12" s="2">
        <v>1.4339999999999999</v>
      </c>
      <c r="H12" s="2">
        <v>1.431</v>
      </c>
      <c r="I12" s="2">
        <v>1.45</v>
      </c>
      <c r="J12" s="2">
        <v>1.498</v>
      </c>
      <c r="K12" s="2">
        <v>1.4810000000000001</v>
      </c>
      <c r="M12" s="2">
        <v>1.542</v>
      </c>
      <c r="N12" s="2">
        <v>1.583</v>
      </c>
      <c r="O12" s="2">
        <v>1.5940000000000001</v>
      </c>
      <c r="P12" s="2">
        <v>1.601</v>
      </c>
      <c r="Q12" s="2">
        <v>1.661</v>
      </c>
      <c r="R12" s="2">
        <v>1.6120000000000001</v>
      </c>
      <c r="S12" s="2">
        <v>1.6120000000000001</v>
      </c>
      <c r="T12" s="2">
        <v>1.611</v>
      </c>
      <c r="U12" s="2">
        <v>1.6259999999999999</v>
      </c>
      <c r="V12" s="2">
        <v>1.591</v>
      </c>
      <c r="X12" s="2">
        <v>1.3839999999999999</v>
      </c>
      <c r="Y12" s="2">
        <v>1.365</v>
      </c>
      <c r="Z12" s="2">
        <v>1.3540000000000001</v>
      </c>
      <c r="AA12" s="2">
        <v>1.349</v>
      </c>
      <c r="AB12" s="2">
        <v>1.3680000000000001</v>
      </c>
      <c r="AC12" s="2">
        <v>1.363</v>
      </c>
      <c r="AD12" s="2">
        <v>1.363</v>
      </c>
      <c r="AE12" s="2">
        <v>1.357</v>
      </c>
      <c r="AF12" s="2">
        <v>1.3740000000000001</v>
      </c>
      <c r="AG12" s="2">
        <v>1.4019999999999999</v>
      </c>
    </row>
    <row r="13" spans="1:33" x14ac:dyDescent="0.3">
      <c r="A13" s="2">
        <v>22</v>
      </c>
      <c r="B13" s="2">
        <v>1.484</v>
      </c>
      <c r="C13" s="2">
        <v>1.5089999999999999</v>
      </c>
      <c r="D13" s="2">
        <v>1.4850000000000001</v>
      </c>
      <c r="E13" s="2">
        <v>1.4630000000000001</v>
      </c>
      <c r="F13" s="2">
        <v>1.429</v>
      </c>
      <c r="G13" s="2">
        <v>1.4490000000000001</v>
      </c>
      <c r="H13" s="2">
        <v>1.444</v>
      </c>
      <c r="I13" s="2">
        <v>1.4730000000000001</v>
      </c>
      <c r="J13" s="2">
        <v>1.5169999999999999</v>
      </c>
      <c r="K13" s="2">
        <v>1.514</v>
      </c>
      <c r="M13" s="2">
        <v>1.571</v>
      </c>
      <c r="N13" s="2">
        <v>1.615</v>
      </c>
      <c r="O13" s="2">
        <v>1.619</v>
      </c>
      <c r="P13" s="2">
        <v>1.627</v>
      </c>
      <c r="Q13" s="2">
        <v>1.6639999999999999</v>
      </c>
      <c r="R13" s="2">
        <v>1.641</v>
      </c>
      <c r="S13" s="2">
        <v>1.6319999999999999</v>
      </c>
      <c r="T13" s="2">
        <v>1.6359999999999999</v>
      </c>
      <c r="U13" s="2">
        <v>1.6439999999999999</v>
      </c>
      <c r="V13" s="2">
        <v>1.647</v>
      </c>
      <c r="X13" s="2">
        <v>1.4359999999999999</v>
      </c>
      <c r="Y13" s="2">
        <v>1.4119999999999999</v>
      </c>
      <c r="Z13" s="2">
        <v>1.4259999999999999</v>
      </c>
      <c r="AA13" s="2">
        <v>1.42</v>
      </c>
      <c r="AB13" s="2">
        <v>1.4390000000000001</v>
      </c>
      <c r="AC13" s="2">
        <v>1.4430000000000001</v>
      </c>
      <c r="AD13" s="2">
        <v>1.4359999999999999</v>
      </c>
      <c r="AE13" s="2">
        <v>1.429</v>
      </c>
      <c r="AF13" s="2">
        <v>1.4450000000000001</v>
      </c>
      <c r="AG13" s="2">
        <v>1.462</v>
      </c>
    </row>
    <row r="14" spans="1:33" s="15" customFormat="1" x14ac:dyDescent="0.3">
      <c r="A14" s="14"/>
      <c r="B14" s="14"/>
      <c r="K14" s="14"/>
      <c r="M14" s="14"/>
      <c r="V14" s="14"/>
    </row>
    <row r="16" spans="1:33" x14ac:dyDescent="0.3">
      <c r="C16" s="2" t="s">
        <v>1</v>
      </c>
      <c r="D16" s="2" t="s">
        <v>7</v>
      </c>
      <c r="E16" s="2" t="s">
        <v>8</v>
      </c>
      <c r="O16" s="2" t="s">
        <v>7</v>
      </c>
      <c r="P16" s="2" t="s">
        <v>8</v>
      </c>
      <c r="Z16" s="2" t="s">
        <v>7</v>
      </c>
      <c r="AA16" s="2" t="s">
        <v>8</v>
      </c>
    </row>
    <row r="17" spans="3:27" x14ac:dyDescent="0.3">
      <c r="C17" s="2">
        <v>0</v>
      </c>
      <c r="D17" s="2">
        <v>4.3000000000000003E-2</v>
      </c>
      <c r="E17" s="2">
        <v>4.1182520563948007E-2</v>
      </c>
      <c r="O17" s="2">
        <v>0.11739999999999999</v>
      </c>
      <c r="P17" s="2">
        <v>7.4828990222892772E-2</v>
      </c>
      <c r="Z17" s="2">
        <v>5.6800000000000003E-2</v>
      </c>
      <c r="AA17" s="2">
        <v>4.4496691512465894E-2</v>
      </c>
    </row>
    <row r="18" spans="3:27" x14ac:dyDescent="0.3">
      <c r="C18" s="2">
        <v>2</v>
      </c>
      <c r="D18" s="2">
        <v>0.08</v>
      </c>
      <c r="E18" s="2">
        <v>5.3470656542734807E-2</v>
      </c>
      <c r="O18" s="2">
        <v>0.12450000000000001</v>
      </c>
      <c r="P18" s="2">
        <v>7.8176793942391298E-2</v>
      </c>
      <c r="Z18" s="2">
        <v>7.8200000000000006E-2</v>
      </c>
      <c r="AA18" s="2">
        <v>3.376651859131731E-2</v>
      </c>
    </row>
    <row r="19" spans="3:27" x14ac:dyDescent="0.3">
      <c r="C19" s="2">
        <v>4</v>
      </c>
      <c r="D19" s="2">
        <v>0.13109999999999999</v>
      </c>
      <c r="E19" s="2">
        <v>5.3554644989953958E-2</v>
      </c>
      <c r="O19" s="2">
        <v>0.14280000000000004</v>
      </c>
      <c r="P19" s="2">
        <v>6.7680294194264579E-2</v>
      </c>
      <c r="Z19" s="2">
        <v>8.3900000000000002E-2</v>
      </c>
      <c r="AA19" s="2">
        <v>3.3046936317910044E-2</v>
      </c>
    </row>
    <row r="20" spans="3:27" x14ac:dyDescent="0.3">
      <c r="C20" s="2">
        <v>6</v>
      </c>
      <c r="D20" s="2">
        <v>0.1583</v>
      </c>
      <c r="E20" s="2">
        <v>4.7140569930086008E-2</v>
      </c>
      <c r="O20" s="2">
        <v>0.19939999999999999</v>
      </c>
      <c r="P20" s="2">
        <v>6.5418651774551223E-2</v>
      </c>
      <c r="Z20" s="2">
        <v>0.10070000000000001</v>
      </c>
      <c r="AA20" s="2">
        <v>2.7252115106497259E-2</v>
      </c>
    </row>
    <row r="21" spans="3:27" x14ac:dyDescent="0.3">
      <c r="C21" s="2">
        <v>8</v>
      </c>
      <c r="D21" s="2">
        <v>0.26970000000000005</v>
      </c>
      <c r="E21" s="2">
        <v>6.2109312237913564E-2</v>
      </c>
      <c r="O21" s="2">
        <v>0.31260000000000004</v>
      </c>
      <c r="P21" s="2">
        <v>5.3845870573125183E-2</v>
      </c>
      <c r="Z21" s="2">
        <v>0.1404</v>
      </c>
      <c r="AA21" s="2">
        <v>2.7512421437113382E-2</v>
      </c>
    </row>
    <row r="22" spans="3:27" x14ac:dyDescent="0.3">
      <c r="C22" s="2">
        <v>10</v>
      </c>
      <c r="D22" s="2">
        <v>0.40389999999999998</v>
      </c>
      <c r="E22" s="2">
        <v>4.0335950328322365E-2</v>
      </c>
      <c r="O22" s="2">
        <v>0.44479999999999997</v>
      </c>
      <c r="P22" s="2">
        <v>4.4953803448033673E-2</v>
      </c>
      <c r="Z22" s="2">
        <v>0.26080000000000003</v>
      </c>
      <c r="AA22" s="2">
        <v>2.2260078865788215E-2</v>
      </c>
    </row>
    <row r="23" spans="3:27" x14ac:dyDescent="0.3">
      <c r="C23" s="2">
        <v>12</v>
      </c>
      <c r="D23" s="2">
        <v>0.64980000000000004</v>
      </c>
      <c r="E23" s="2">
        <v>3.1650171142243971E-2</v>
      </c>
      <c r="O23" s="2">
        <v>0.70770000000000011</v>
      </c>
      <c r="P23" s="2">
        <v>3.5795871891105592E-2</v>
      </c>
      <c r="Z23" s="2">
        <v>0.35740000000000005</v>
      </c>
      <c r="AA23" s="2">
        <v>1.9050809256651886E-2</v>
      </c>
    </row>
    <row r="24" spans="3:27" x14ac:dyDescent="0.3">
      <c r="C24" s="2">
        <v>14</v>
      </c>
      <c r="D24" s="2">
        <v>1.0588</v>
      </c>
      <c r="E24" s="2">
        <v>4.4929079917378961E-2</v>
      </c>
      <c r="O24" s="2">
        <v>1.1323000000000001</v>
      </c>
      <c r="P24" s="2">
        <v>2.0016937272664258E-2</v>
      </c>
      <c r="Z24" s="2">
        <v>0.49020000000000002</v>
      </c>
      <c r="AA24" s="2">
        <v>2.4679276056373021E-2</v>
      </c>
    </row>
    <row r="25" spans="3:27" x14ac:dyDescent="0.3">
      <c r="C25" s="2">
        <v>16</v>
      </c>
      <c r="D25" s="2">
        <v>1.2792000000000001</v>
      </c>
      <c r="E25" s="2">
        <v>2.2478631828669816E-2</v>
      </c>
      <c r="O25" s="2">
        <v>1.3594999999999999</v>
      </c>
      <c r="P25" s="2">
        <v>1.3818264885449403E-2</v>
      </c>
      <c r="Z25" s="2">
        <v>0.88350000000000006</v>
      </c>
      <c r="AA25" s="2">
        <v>3.1903500330423544E-2</v>
      </c>
    </row>
    <row r="26" spans="3:27" x14ac:dyDescent="0.3">
      <c r="C26" s="2">
        <v>18</v>
      </c>
      <c r="D26" s="2">
        <v>1.3859000000000001</v>
      </c>
      <c r="E26" s="2">
        <v>1.6271652241449455E-2</v>
      </c>
      <c r="O26" s="2">
        <v>1.4998</v>
      </c>
      <c r="P26" s="2">
        <v>1.8665476152512125E-2</v>
      </c>
      <c r="Z26" s="2">
        <v>1.206</v>
      </c>
      <c r="AA26" s="2">
        <v>1.6983652270476029E-2</v>
      </c>
    </row>
    <row r="27" spans="3:27" x14ac:dyDescent="0.3">
      <c r="C27" s="2">
        <v>20</v>
      </c>
      <c r="D27" s="2">
        <v>1.4512999999999998</v>
      </c>
      <c r="E27" s="2">
        <v>2.3907460481336511E-2</v>
      </c>
      <c r="O27" s="2">
        <v>1.6033000000000002</v>
      </c>
      <c r="P27" s="2">
        <v>3.0674093303633278E-2</v>
      </c>
      <c r="Z27" s="2">
        <v>1.3678999999999999</v>
      </c>
      <c r="AA27" s="2">
        <v>1.5580971300489122E-2</v>
      </c>
    </row>
    <row r="28" spans="3:27" x14ac:dyDescent="0.3">
      <c r="C28" s="2">
        <v>22</v>
      </c>
      <c r="D28" s="2">
        <v>1.4767000000000001</v>
      </c>
      <c r="E28" s="2">
        <v>3.0721147258669989E-2</v>
      </c>
      <c r="O28" s="2">
        <v>1.6295999999999999</v>
      </c>
      <c r="P28" s="2">
        <v>2.5025320510768015E-2</v>
      </c>
      <c r="Z28" s="2">
        <v>1.4348000000000001</v>
      </c>
      <c r="AA28" s="2">
        <v>1.4069667926271619E-2</v>
      </c>
    </row>
  </sheetData>
  <mergeCells count="3">
    <mergeCell ref="B1:K1"/>
    <mergeCell ref="X1:AG1"/>
    <mergeCell ref="M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0883C-73CE-4077-8551-EBD5AD9AEEBC}">
  <dimension ref="A1:H32"/>
  <sheetViews>
    <sheetView workbookViewId="0">
      <selection activeCell="A29" sqref="A29"/>
    </sheetView>
  </sheetViews>
  <sheetFormatPr defaultRowHeight="14" x14ac:dyDescent="0.3"/>
  <cols>
    <col min="1" max="1" width="32" style="12" customWidth="1"/>
    <col min="2" max="8" width="8.6640625" style="12"/>
    <col min="9" max="9" width="16.6640625" style="12" customWidth="1"/>
    <col min="10" max="10" width="13.25" style="12" customWidth="1"/>
    <col min="11" max="13" width="8.6640625" style="12" customWidth="1"/>
    <col min="14" max="16384" width="8.6640625" style="12"/>
  </cols>
  <sheetData>
    <row r="1" spans="1:7" ht="16.5" x14ac:dyDescent="0.45">
      <c r="A1" s="13"/>
      <c r="B1" s="18" t="s">
        <v>38</v>
      </c>
      <c r="C1" s="18"/>
      <c r="D1" s="18"/>
      <c r="E1" s="18" t="s">
        <v>39</v>
      </c>
      <c r="F1" s="18"/>
      <c r="G1" s="18"/>
    </row>
    <row r="2" spans="1:7" x14ac:dyDescent="0.3">
      <c r="A2" s="13" t="s">
        <v>2</v>
      </c>
      <c r="B2" s="13">
        <v>4.5658479999999999</v>
      </c>
      <c r="C2" s="13">
        <v>4.5763410000000002</v>
      </c>
      <c r="D2" s="13">
        <v>4.5820633629999996</v>
      </c>
      <c r="E2" s="13">
        <v>4.1139429999999999</v>
      </c>
      <c r="F2" s="13">
        <v>4.1492190000000004</v>
      </c>
      <c r="G2" s="13">
        <v>4.1673173349999999</v>
      </c>
    </row>
    <row r="3" spans="1:7" x14ac:dyDescent="0.3">
      <c r="A3" s="13" t="s">
        <v>33</v>
      </c>
      <c r="B3" s="13">
        <v>4.5538829999999999</v>
      </c>
      <c r="C3" s="13">
        <v>4.686636</v>
      </c>
      <c r="D3" s="13">
        <v>4.7015679849999996</v>
      </c>
      <c r="E3" s="13">
        <v>3.6434530000000001</v>
      </c>
      <c r="F3" s="13">
        <v>3.7160030000000002</v>
      </c>
      <c r="G3" s="13">
        <v>3.7481880269999999</v>
      </c>
    </row>
    <row r="4" spans="1:7" x14ac:dyDescent="0.3">
      <c r="A4" s="13" t="s">
        <v>4</v>
      </c>
      <c r="B4" s="13">
        <v>4.5921770000000004</v>
      </c>
      <c r="C4" s="13">
        <v>4.6875289999999996</v>
      </c>
      <c r="D4" s="13">
        <v>4.6946051989999997</v>
      </c>
      <c r="E4" s="13">
        <v>4.1931250000000002</v>
      </c>
      <c r="F4" s="13">
        <v>4.227887</v>
      </c>
      <c r="G4" s="13">
        <v>4.2504200020000003</v>
      </c>
    </row>
    <row r="5" spans="1:7" x14ac:dyDescent="0.3">
      <c r="A5" s="13" t="s">
        <v>32</v>
      </c>
      <c r="B5" s="13">
        <v>4.6263399999999999</v>
      </c>
      <c r="C5" s="13">
        <v>4.6334679999999997</v>
      </c>
      <c r="D5" s="13">
        <v>4.6473829699999998</v>
      </c>
      <c r="E5" s="13">
        <v>4.1038040000000002</v>
      </c>
      <c r="F5" s="13">
        <v>4.1238520000000003</v>
      </c>
      <c r="G5" s="13">
        <v>4.1303337679999998</v>
      </c>
    </row>
    <row r="7" spans="1:7" x14ac:dyDescent="0.3">
      <c r="B7" s="12" t="s">
        <v>7</v>
      </c>
      <c r="C7" s="12" t="s">
        <v>8</v>
      </c>
      <c r="E7" s="12" t="s">
        <v>7</v>
      </c>
      <c r="F7" s="12" t="s">
        <v>8</v>
      </c>
    </row>
    <row r="8" spans="1:7" x14ac:dyDescent="0.3">
      <c r="B8" s="12">
        <v>4.5747507876666669</v>
      </c>
      <c r="C8" s="12">
        <v>8.223811814131855E-3</v>
      </c>
      <c r="E8" s="12">
        <v>4.1434931116666673</v>
      </c>
      <c r="F8" s="12">
        <v>2.7143954337520745E-2</v>
      </c>
    </row>
    <row r="9" spans="1:7" x14ac:dyDescent="0.3">
      <c r="B9" s="12">
        <v>4.6473623283333332</v>
      </c>
      <c r="C9" s="12">
        <v>8.1299013913136722E-2</v>
      </c>
      <c r="E9" s="12">
        <v>3.7025480089999996</v>
      </c>
      <c r="F9" s="12">
        <v>5.364824374833007E-2</v>
      </c>
    </row>
    <row r="10" spans="1:7" x14ac:dyDescent="0.3">
      <c r="B10" s="12">
        <v>4.6581037329999999</v>
      </c>
      <c r="C10" s="12">
        <v>5.7203747614223838E-2</v>
      </c>
      <c r="E10" s="12">
        <v>4.2238106673333338</v>
      </c>
      <c r="F10" s="12">
        <v>2.8864193727731271E-2</v>
      </c>
    </row>
    <row r="11" spans="1:7" x14ac:dyDescent="0.3">
      <c r="B11" s="12">
        <v>4.6357303233333331</v>
      </c>
      <c r="C11" s="12">
        <v>1.0702346787206645E-2</v>
      </c>
      <c r="E11" s="12">
        <v>4.1193299226666662</v>
      </c>
      <c r="F11" s="12">
        <v>1.3830908686342248E-2</v>
      </c>
    </row>
    <row r="13" spans="1:7" x14ac:dyDescent="0.3">
      <c r="B13" s="12" t="s">
        <v>37</v>
      </c>
    </row>
    <row r="14" spans="1:7" ht="16.5" x14ac:dyDescent="0.45">
      <c r="A14" s="19" t="s">
        <v>126</v>
      </c>
      <c r="B14" s="10">
        <v>2.0000000000000001E-4</v>
      </c>
    </row>
    <row r="15" spans="1:7" ht="16.5" x14ac:dyDescent="0.45">
      <c r="A15" s="19" t="s">
        <v>127</v>
      </c>
      <c r="B15" s="10">
        <v>1E-4</v>
      </c>
    </row>
    <row r="16" spans="1:7" ht="16.5" x14ac:dyDescent="0.45">
      <c r="A16" s="19" t="s">
        <v>128</v>
      </c>
      <c r="B16" s="10">
        <v>2.0000000000000001E-4</v>
      </c>
    </row>
    <row r="17" spans="1:8" ht="16.5" x14ac:dyDescent="0.45">
      <c r="A17" s="19" t="s">
        <v>40</v>
      </c>
      <c r="B17" s="10">
        <v>0</v>
      </c>
    </row>
    <row r="32" spans="1:8" x14ac:dyDescent="0.3">
      <c r="B32" s="13"/>
      <c r="C32" s="13"/>
      <c r="D32" s="13"/>
      <c r="E32" s="13"/>
      <c r="F32" s="13"/>
      <c r="G32" s="13"/>
      <c r="H32" s="13"/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04B86-7FD8-4FA0-B214-D67968F3C09E}">
  <dimension ref="A1:G35"/>
  <sheetViews>
    <sheetView workbookViewId="0">
      <selection activeCell="A18" sqref="A18"/>
    </sheetView>
  </sheetViews>
  <sheetFormatPr defaultRowHeight="14" x14ac:dyDescent="0.3"/>
  <cols>
    <col min="1" max="1" width="32.58203125" style="12" customWidth="1"/>
    <col min="2" max="8" width="8.6640625" style="12"/>
    <col min="9" max="9" width="11.6640625" style="12" bestFit="1" customWidth="1"/>
    <col min="10" max="16384" width="8.6640625" style="12"/>
  </cols>
  <sheetData>
    <row r="1" spans="1:7" ht="16.5" x14ac:dyDescent="0.45">
      <c r="A1" s="13"/>
      <c r="B1" s="18" t="s">
        <v>38</v>
      </c>
      <c r="C1" s="18"/>
      <c r="D1" s="18"/>
      <c r="E1" s="18" t="s">
        <v>39</v>
      </c>
      <c r="F1" s="18"/>
      <c r="G1" s="18"/>
    </row>
    <row r="2" spans="1:7" x14ac:dyDescent="0.3">
      <c r="A2" s="13" t="s">
        <v>2</v>
      </c>
      <c r="B2" s="13">
        <v>1.085537</v>
      </c>
      <c r="C2" s="13">
        <v>0.95902699999999996</v>
      </c>
      <c r="D2" s="13">
        <v>0.95543500000000003</v>
      </c>
      <c r="E2" s="13">
        <v>0.46422400000000003</v>
      </c>
      <c r="F2" s="13">
        <v>0.428066</v>
      </c>
      <c r="G2" s="13">
        <v>0.41352</v>
      </c>
    </row>
    <row r="3" spans="1:7" x14ac:dyDescent="0.3">
      <c r="A3" s="13" t="s">
        <v>33</v>
      </c>
      <c r="B3" s="13">
        <v>0.40106599999999998</v>
      </c>
      <c r="C3" s="13">
        <v>0.38904499999999997</v>
      </c>
      <c r="D3" s="13">
        <v>0.41505700000000001</v>
      </c>
      <c r="E3" s="13">
        <v>0.443747</v>
      </c>
      <c r="F3" s="13">
        <v>0.40896399999999999</v>
      </c>
      <c r="G3" s="13">
        <v>0.42407400000000001</v>
      </c>
    </row>
    <row r="4" spans="1:7" x14ac:dyDescent="0.3">
      <c r="A4" s="13" t="s">
        <v>4</v>
      </c>
      <c r="B4" s="13">
        <v>1.097011</v>
      </c>
      <c r="C4" s="13">
        <v>1.0478179999999999</v>
      </c>
      <c r="D4" s="13">
        <v>0.99856199999999995</v>
      </c>
      <c r="E4" s="13">
        <v>0.43298799999999998</v>
      </c>
      <c r="F4" s="13">
        <v>0.39344200000000001</v>
      </c>
      <c r="G4" s="13">
        <v>0.41075699999999998</v>
      </c>
    </row>
    <row r="5" spans="1:7" x14ac:dyDescent="0.3">
      <c r="A5" s="13" t="s">
        <v>32</v>
      </c>
      <c r="B5" s="13">
        <v>0.473055</v>
      </c>
      <c r="C5" s="13">
        <v>0.33368700000000001</v>
      </c>
      <c r="D5" s="13">
        <v>0.34317199999999998</v>
      </c>
      <c r="E5" s="13">
        <v>0.41687000000000002</v>
      </c>
      <c r="F5" s="13">
        <v>0.409659</v>
      </c>
      <c r="G5" s="13">
        <v>0.42164400000000002</v>
      </c>
    </row>
    <row r="7" spans="1:7" x14ac:dyDescent="0.3">
      <c r="C7" s="12" t="s">
        <v>7</v>
      </c>
      <c r="D7" s="12" t="s">
        <v>8</v>
      </c>
      <c r="F7" s="12" t="s">
        <v>7</v>
      </c>
      <c r="G7" s="12" t="s">
        <v>8</v>
      </c>
    </row>
    <row r="8" spans="1:7" x14ac:dyDescent="0.3">
      <c r="C8" s="12">
        <v>0.99999966666666662</v>
      </c>
      <c r="D8" s="12">
        <v>7.4099272340106895E-2</v>
      </c>
      <c r="F8" s="12">
        <v>0.43527000000000005</v>
      </c>
      <c r="G8" s="12">
        <v>2.6108372526835157E-2</v>
      </c>
    </row>
    <row r="9" spans="1:7" x14ac:dyDescent="0.3">
      <c r="C9" s="12">
        <v>0.40172266666666667</v>
      </c>
      <c r="D9" s="12">
        <v>1.3018427106733508E-2</v>
      </c>
      <c r="F9" s="12">
        <v>0.425595</v>
      </c>
      <c r="G9" s="12">
        <v>1.7441311676591301E-2</v>
      </c>
    </row>
    <row r="10" spans="1:7" x14ac:dyDescent="0.3">
      <c r="C10" s="12">
        <v>1.0477969999999999</v>
      </c>
      <c r="D10" s="12">
        <v>4.9224503359607402E-2</v>
      </c>
      <c r="F10" s="12">
        <v>0.41239566666666666</v>
      </c>
      <c r="G10" s="12">
        <v>1.9823860631404084E-2</v>
      </c>
    </row>
    <row r="11" spans="1:7" x14ac:dyDescent="0.3">
      <c r="C11" s="12">
        <v>0.38330466666666668</v>
      </c>
      <c r="D11" s="12">
        <v>7.7870617413330484E-2</v>
      </c>
      <c r="F11" s="12">
        <v>0.41605766666666666</v>
      </c>
      <c r="G11" s="12">
        <v>6.0336531499029251E-3</v>
      </c>
    </row>
    <row r="14" spans="1:7" x14ac:dyDescent="0.3">
      <c r="A14" s="12" t="s">
        <v>36</v>
      </c>
    </row>
    <row r="15" spans="1:7" ht="16.5" x14ac:dyDescent="0.45">
      <c r="A15" s="13" t="s">
        <v>40</v>
      </c>
      <c r="B15" s="10">
        <v>2.0000000000000001E-4</v>
      </c>
    </row>
    <row r="16" spans="1:7" ht="16.5" x14ac:dyDescent="0.45">
      <c r="A16" s="13" t="s">
        <v>41</v>
      </c>
      <c r="B16" s="10">
        <v>2.0000000000000001E-4</v>
      </c>
    </row>
    <row r="17" spans="1:2" ht="16.5" x14ac:dyDescent="0.45">
      <c r="A17" s="13" t="s">
        <v>42</v>
      </c>
      <c r="B17" s="10">
        <v>0</v>
      </c>
    </row>
    <row r="18" spans="1:2" ht="16.5" x14ac:dyDescent="0.45">
      <c r="A18" s="13" t="s">
        <v>43</v>
      </c>
      <c r="B18" s="10">
        <v>0.70679999999999998</v>
      </c>
    </row>
    <row r="19" spans="1:2" ht="16.5" x14ac:dyDescent="0.45">
      <c r="A19" s="13" t="s">
        <v>129</v>
      </c>
      <c r="B19" s="10">
        <v>0.13020000000000001</v>
      </c>
    </row>
    <row r="35" spans="3:6" x14ac:dyDescent="0.3">
      <c r="C35" s="13"/>
      <c r="D35" s="13"/>
      <c r="E35" s="13"/>
      <c r="F35" s="13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5FC29-0FE0-4DE0-B939-908A961E478D}">
  <dimension ref="A1:V38"/>
  <sheetViews>
    <sheetView topLeftCell="A16" zoomScale="90" zoomScaleNormal="90" workbookViewId="0">
      <selection activeCell="H42" sqref="H42"/>
    </sheetView>
  </sheetViews>
  <sheetFormatPr defaultRowHeight="14" x14ac:dyDescent="0.3"/>
  <cols>
    <col min="1" max="16384" width="8.6640625" style="3"/>
  </cols>
  <sheetData>
    <row r="1" spans="1:22" x14ac:dyDescent="0.3">
      <c r="A1" s="17" t="s">
        <v>5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3">
      <c r="A2" s="3" t="s">
        <v>44</v>
      </c>
      <c r="B2" s="17" t="s">
        <v>3</v>
      </c>
      <c r="C2" s="17"/>
      <c r="D2" s="17"/>
      <c r="E2" s="17" t="s">
        <v>49</v>
      </c>
      <c r="F2" s="17"/>
      <c r="G2" s="17"/>
      <c r="H2" s="17" t="s">
        <v>45</v>
      </c>
      <c r="I2" s="17"/>
      <c r="J2" s="17"/>
      <c r="K2" s="17" t="s">
        <v>46</v>
      </c>
      <c r="L2" s="17"/>
      <c r="M2" s="17"/>
      <c r="N2" s="17" t="s">
        <v>50</v>
      </c>
      <c r="O2" s="17"/>
      <c r="P2" s="17"/>
      <c r="Q2" s="17" t="s">
        <v>47</v>
      </c>
      <c r="R2" s="17"/>
      <c r="S2" s="17"/>
      <c r="T2" s="17" t="s">
        <v>48</v>
      </c>
      <c r="U2" s="17"/>
      <c r="V2" s="17"/>
    </row>
    <row r="3" spans="1:22" x14ac:dyDescent="0.3">
      <c r="A3" s="3">
        <v>0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</row>
    <row r="4" spans="1:22" x14ac:dyDescent="0.3">
      <c r="A4" s="3">
        <v>5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</row>
    <row r="5" spans="1:22" x14ac:dyDescent="0.3">
      <c r="A5" s="3">
        <v>12</v>
      </c>
      <c r="B5" s="3">
        <v>0.8</v>
      </c>
      <c r="C5" s="3">
        <v>0.86666699999999997</v>
      </c>
      <c r="D5" s="3">
        <v>0.73333300000000001</v>
      </c>
      <c r="E5" s="3">
        <v>0.86666699999999997</v>
      </c>
      <c r="F5" s="3">
        <v>0.86666699999999997</v>
      </c>
      <c r="G5" s="3">
        <v>0.86666699999999997</v>
      </c>
      <c r="H5" s="3">
        <v>0.8</v>
      </c>
      <c r="I5" s="3">
        <v>0.8</v>
      </c>
      <c r="J5" s="3">
        <v>0.8</v>
      </c>
      <c r="K5" s="3">
        <v>0.8</v>
      </c>
      <c r="L5" s="3">
        <v>0.73333300000000001</v>
      </c>
      <c r="M5" s="3">
        <v>0.86666699999999997</v>
      </c>
      <c r="N5" s="3">
        <v>0.86666699999999997</v>
      </c>
      <c r="O5" s="3">
        <v>0.93333299999999997</v>
      </c>
      <c r="P5" s="3">
        <v>0.8</v>
      </c>
      <c r="Q5" s="3">
        <v>0.86666699999999997</v>
      </c>
      <c r="R5" s="3">
        <v>0.86666699999999997</v>
      </c>
      <c r="S5" s="3">
        <v>0.86666699999999997</v>
      </c>
      <c r="T5" s="3">
        <v>0.86666699999999997</v>
      </c>
      <c r="U5" s="3">
        <v>0.93333299999999997</v>
      </c>
      <c r="V5" s="3">
        <v>0.8</v>
      </c>
    </row>
    <row r="6" spans="1:22" x14ac:dyDescent="0.3">
      <c r="A6" s="3">
        <v>27</v>
      </c>
      <c r="B6" s="3">
        <v>0.53333299999999995</v>
      </c>
      <c r="C6" s="3">
        <v>0.53333299999999995</v>
      </c>
      <c r="D6" s="3">
        <v>0.53333299999999995</v>
      </c>
      <c r="E6" s="3">
        <v>0.53333299999999995</v>
      </c>
      <c r="F6" s="3">
        <v>0.466667</v>
      </c>
      <c r="G6" s="3">
        <v>0.6</v>
      </c>
      <c r="H6" s="3">
        <v>0.466667</v>
      </c>
      <c r="I6" s="3">
        <v>0.466667</v>
      </c>
      <c r="J6" s="3">
        <v>0.466667</v>
      </c>
      <c r="K6" s="3">
        <v>0.466667</v>
      </c>
      <c r="L6" s="3">
        <v>0.53333299999999995</v>
      </c>
      <c r="M6" s="3">
        <v>0.4</v>
      </c>
      <c r="N6" s="3">
        <v>0.53333299999999995</v>
      </c>
      <c r="O6" s="3">
        <v>0.6</v>
      </c>
      <c r="P6" s="3">
        <v>0.466667</v>
      </c>
      <c r="Q6" s="3">
        <v>0.53333299999999995</v>
      </c>
      <c r="R6" s="3">
        <v>0.53333299999999995</v>
      </c>
      <c r="S6" s="3">
        <v>0.53333299999999995</v>
      </c>
      <c r="T6" s="3">
        <v>0.53333299999999995</v>
      </c>
      <c r="U6" s="3">
        <v>0.53333299999999995</v>
      </c>
      <c r="V6" s="3">
        <v>0.53333299999999995</v>
      </c>
    </row>
    <row r="7" spans="1:22" x14ac:dyDescent="0.3">
      <c r="A7" s="3">
        <v>37</v>
      </c>
      <c r="B7" s="3">
        <v>0.2</v>
      </c>
      <c r="C7" s="3">
        <v>0.26666699999999999</v>
      </c>
      <c r="D7" s="3">
        <v>0.13333300000000001</v>
      </c>
      <c r="E7" s="3">
        <v>0.13333300000000001</v>
      </c>
      <c r="F7" s="3">
        <v>0.13333300000000001</v>
      </c>
      <c r="G7" s="3">
        <v>0.13333300000000001</v>
      </c>
      <c r="H7" s="3">
        <v>0.13333300000000001</v>
      </c>
      <c r="I7" s="3">
        <v>0.13333300000000001</v>
      </c>
      <c r="J7" s="3">
        <v>0.13333300000000001</v>
      </c>
      <c r="K7" s="3">
        <v>0.13333300000000001</v>
      </c>
      <c r="L7" s="3">
        <v>0.26666699999999999</v>
      </c>
      <c r="M7" s="3">
        <v>0.2</v>
      </c>
      <c r="N7" s="3">
        <v>0.2</v>
      </c>
      <c r="O7" s="3">
        <v>0.2</v>
      </c>
      <c r="P7" s="3">
        <v>0.2</v>
      </c>
      <c r="Q7" s="3">
        <v>0.13333300000000001</v>
      </c>
      <c r="R7" s="3">
        <v>6.6667000000000004E-2</v>
      </c>
      <c r="S7" s="3">
        <v>0.2</v>
      </c>
      <c r="T7" s="3">
        <v>0.13333300000000001</v>
      </c>
      <c r="U7" s="3">
        <v>0.13333300000000001</v>
      </c>
      <c r="V7" s="3">
        <v>0.13333300000000001</v>
      </c>
    </row>
    <row r="8" spans="1:22" x14ac:dyDescent="0.3">
      <c r="A8" s="3">
        <v>51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6.6667000000000004E-2</v>
      </c>
      <c r="P8" s="3">
        <v>0.13333300000000001</v>
      </c>
      <c r="Q8" s="3">
        <v>6.6667000000000004E-2</v>
      </c>
      <c r="R8" s="3">
        <v>6.6667000000000004E-2</v>
      </c>
      <c r="S8" s="3">
        <v>6.6667000000000004E-2</v>
      </c>
      <c r="T8" s="3">
        <v>0</v>
      </c>
      <c r="U8" s="3">
        <v>0</v>
      </c>
      <c r="V8" s="3">
        <v>0</v>
      </c>
    </row>
    <row r="10" spans="1:22" x14ac:dyDescent="0.3">
      <c r="A10" s="17" t="s">
        <v>34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22" x14ac:dyDescent="0.3">
      <c r="A11" s="3" t="s">
        <v>44</v>
      </c>
      <c r="B11" s="17" t="s">
        <v>3</v>
      </c>
      <c r="C11" s="17"/>
      <c r="D11" s="17"/>
      <c r="E11" s="17" t="s">
        <v>49</v>
      </c>
      <c r="F11" s="17"/>
      <c r="G11" s="17"/>
      <c r="H11" s="17" t="s">
        <v>45</v>
      </c>
      <c r="I11" s="17"/>
      <c r="J11" s="17"/>
      <c r="K11" s="17" t="s">
        <v>46</v>
      </c>
      <c r="L11" s="17"/>
      <c r="M11" s="17"/>
      <c r="N11" s="17" t="s">
        <v>50</v>
      </c>
      <c r="O11" s="17"/>
      <c r="P11" s="17"/>
      <c r="Q11" s="17" t="s">
        <v>47</v>
      </c>
      <c r="R11" s="17"/>
      <c r="S11" s="17"/>
      <c r="T11" s="17" t="s">
        <v>48</v>
      </c>
      <c r="U11" s="17"/>
      <c r="V11" s="17"/>
    </row>
    <row r="12" spans="1:22" x14ac:dyDescent="0.3">
      <c r="A12" s="3">
        <v>0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1</v>
      </c>
    </row>
    <row r="13" spans="1:22" x14ac:dyDescent="0.3">
      <c r="A13" s="3">
        <v>5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1</v>
      </c>
    </row>
    <row r="14" spans="1:22" x14ac:dyDescent="0.3">
      <c r="A14" s="3">
        <v>12</v>
      </c>
      <c r="B14" s="6">
        <v>0.86666699999999997</v>
      </c>
      <c r="C14" s="6">
        <v>0.93333299999999997</v>
      </c>
      <c r="D14" s="6">
        <v>1</v>
      </c>
      <c r="E14" s="6">
        <v>1</v>
      </c>
      <c r="F14" s="6">
        <v>1</v>
      </c>
      <c r="G14" s="6">
        <v>1</v>
      </c>
      <c r="H14" s="6">
        <v>0.93333299999999997</v>
      </c>
      <c r="I14" s="6">
        <v>0.93333299999999997</v>
      </c>
      <c r="J14" s="6">
        <v>0.93333299999999997</v>
      </c>
      <c r="K14" s="6">
        <v>0.86666699999999997</v>
      </c>
      <c r="L14" s="6">
        <v>0.93333299999999997</v>
      </c>
      <c r="M14" s="6">
        <v>0.8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0.86666699999999997</v>
      </c>
      <c r="U14" s="6">
        <v>0.93333299999999997</v>
      </c>
      <c r="V14" s="6">
        <v>1</v>
      </c>
    </row>
    <row r="15" spans="1:22" x14ac:dyDescent="0.3">
      <c r="A15" s="3">
        <v>27</v>
      </c>
      <c r="B15" s="6">
        <v>0.8</v>
      </c>
      <c r="C15" s="6">
        <v>0.8</v>
      </c>
      <c r="D15" s="6">
        <v>0.8</v>
      </c>
      <c r="E15" s="6">
        <v>0.86666699999999997</v>
      </c>
      <c r="F15" s="6">
        <v>0.93333299999999997</v>
      </c>
      <c r="G15" s="6">
        <v>1</v>
      </c>
      <c r="H15" s="6">
        <v>0.73333300000000001</v>
      </c>
      <c r="I15" s="6">
        <v>0.73333300000000001</v>
      </c>
      <c r="J15" s="6">
        <v>0.73333300000000001</v>
      </c>
      <c r="K15" s="6">
        <v>0.66666700000000001</v>
      </c>
      <c r="L15" s="6">
        <v>0.6</v>
      </c>
      <c r="M15" s="6">
        <v>0.73333300000000001</v>
      </c>
      <c r="N15" s="6">
        <v>1</v>
      </c>
      <c r="O15" s="6">
        <v>1</v>
      </c>
      <c r="P15" s="6">
        <v>1</v>
      </c>
      <c r="Q15" s="6">
        <v>0.86666699999999997</v>
      </c>
      <c r="R15" s="6">
        <v>0.86666699999999997</v>
      </c>
      <c r="S15" s="6">
        <v>0.86666699999999997</v>
      </c>
      <c r="T15" s="6">
        <v>0.73333300000000001</v>
      </c>
      <c r="U15" s="6">
        <v>0.66666700000000001</v>
      </c>
      <c r="V15" s="6">
        <v>0.8</v>
      </c>
    </row>
    <row r="16" spans="1:22" x14ac:dyDescent="0.3">
      <c r="A16" s="3">
        <v>37</v>
      </c>
      <c r="B16" s="6">
        <v>0.466667</v>
      </c>
      <c r="C16" s="6">
        <v>0.466667</v>
      </c>
      <c r="D16" s="6">
        <v>0.466667</v>
      </c>
      <c r="E16" s="6">
        <v>0.86666699999999997</v>
      </c>
      <c r="F16" s="6">
        <v>0.73333300000000001</v>
      </c>
      <c r="G16" s="6">
        <v>0.8</v>
      </c>
      <c r="H16" s="6">
        <v>0.6</v>
      </c>
      <c r="I16" s="6">
        <v>0.66666700000000001</v>
      </c>
      <c r="J16" s="6">
        <v>0.53333299999999995</v>
      </c>
      <c r="K16" s="6">
        <v>0.53333299999999995</v>
      </c>
      <c r="L16" s="6">
        <v>0.53333299999999995</v>
      </c>
      <c r="M16" s="6">
        <v>0.53333299999999995</v>
      </c>
      <c r="N16" s="6">
        <v>0.86666699999999997</v>
      </c>
      <c r="O16" s="6">
        <v>0.93333299999999997</v>
      </c>
      <c r="P16" s="6">
        <v>0.8</v>
      </c>
      <c r="Q16" s="6">
        <v>0.53333299999999995</v>
      </c>
      <c r="R16" s="6">
        <v>0.53333299999999995</v>
      </c>
      <c r="S16" s="6">
        <v>0.53333299999999995</v>
      </c>
      <c r="T16" s="6">
        <v>0.26666699999999999</v>
      </c>
      <c r="U16" s="6">
        <v>0.33333299999999999</v>
      </c>
      <c r="V16" s="6">
        <v>0.4</v>
      </c>
    </row>
    <row r="17" spans="1:22" x14ac:dyDescent="0.3">
      <c r="A17" s="3">
        <v>51</v>
      </c>
      <c r="B17" s="6">
        <v>0.2</v>
      </c>
      <c r="C17" s="6">
        <v>0.13333300000000001</v>
      </c>
      <c r="D17" s="6">
        <v>0.26666699999999999</v>
      </c>
      <c r="E17" s="6">
        <v>0.6</v>
      </c>
      <c r="F17" s="6">
        <v>0.6</v>
      </c>
      <c r="G17" s="6">
        <v>0.66666700000000001</v>
      </c>
      <c r="H17" s="6">
        <v>0.33333299999999999</v>
      </c>
      <c r="I17" s="6">
        <v>0.4</v>
      </c>
      <c r="J17" s="6">
        <v>0.26666699999999999</v>
      </c>
      <c r="K17" s="6">
        <v>0.13333300000000001</v>
      </c>
      <c r="L17" s="6">
        <v>6.6667000000000004E-2</v>
      </c>
      <c r="M17" s="6">
        <v>0.2</v>
      </c>
      <c r="N17" s="6">
        <v>0.8</v>
      </c>
      <c r="O17" s="6">
        <v>0.86666699999999997</v>
      </c>
      <c r="P17" s="6">
        <v>0.73333300000000001</v>
      </c>
      <c r="Q17" s="6">
        <v>0.26666699999999999</v>
      </c>
      <c r="R17" s="6">
        <v>0.2</v>
      </c>
      <c r="S17" s="6">
        <v>0.33333299999999999</v>
      </c>
      <c r="T17" s="6">
        <v>0</v>
      </c>
      <c r="U17" s="6">
        <v>0</v>
      </c>
      <c r="V17" s="6">
        <v>0</v>
      </c>
    </row>
    <row r="20" spans="1:22" x14ac:dyDescent="0.3">
      <c r="A20" s="17" t="s">
        <v>7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</row>
    <row r="21" spans="1:22" ht="16.5" x14ac:dyDescent="0.45">
      <c r="A21" s="17" t="s">
        <v>52</v>
      </c>
      <c r="B21" s="17"/>
      <c r="C21" s="17"/>
      <c r="D21" s="17"/>
      <c r="E21" s="17"/>
      <c r="F21" s="17"/>
      <c r="G21" s="17"/>
      <c r="H21" s="17"/>
      <c r="K21" s="17" t="s">
        <v>34</v>
      </c>
      <c r="L21" s="17"/>
      <c r="M21" s="17"/>
      <c r="N21" s="17"/>
      <c r="O21" s="17"/>
      <c r="P21" s="17"/>
      <c r="Q21" s="17"/>
      <c r="R21" s="17"/>
    </row>
    <row r="22" spans="1:22" x14ac:dyDescent="0.3">
      <c r="A22" s="3" t="s">
        <v>44</v>
      </c>
      <c r="B22" s="6" t="s">
        <v>3</v>
      </c>
      <c r="C22" s="6" t="s">
        <v>49</v>
      </c>
      <c r="D22" s="6" t="s">
        <v>45</v>
      </c>
      <c r="E22" s="6" t="s">
        <v>46</v>
      </c>
      <c r="F22" s="6" t="s">
        <v>50</v>
      </c>
      <c r="G22" s="6" t="s">
        <v>47</v>
      </c>
      <c r="H22" s="6" t="s">
        <v>48</v>
      </c>
      <c r="K22" s="3" t="s">
        <v>44</v>
      </c>
      <c r="L22" s="6" t="s">
        <v>2</v>
      </c>
      <c r="M22" s="6" t="s">
        <v>49</v>
      </c>
      <c r="N22" s="6" t="s">
        <v>45</v>
      </c>
      <c r="O22" s="6" t="s">
        <v>46</v>
      </c>
      <c r="P22" s="6" t="s">
        <v>50</v>
      </c>
      <c r="Q22" s="6" t="s">
        <v>47</v>
      </c>
      <c r="R22" s="6" t="s">
        <v>48</v>
      </c>
    </row>
    <row r="23" spans="1:22" x14ac:dyDescent="0.3">
      <c r="A23" s="3">
        <v>0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K23" s="3">
        <v>0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</row>
    <row r="24" spans="1:22" x14ac:dyDescent="0.3">
      <c r="A24" s="3">
        <v>5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K24" s="3">
        <v>5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</row>
    <row r="25" spans="1:22" x14ac:dyDescent="0.3">
      <c r="A25" s="3">
        <v>12</v>
      </c>
      <c r="B25" s="3">
        <v>0.8</v>
      </c>
      <c r="C25" s="3">
        <v>0.86666699999999997</v>
      </c>
      <c r="D25" s="3">
        <v>0.8</v>
      </c>
      <c r="E25" s="3">
        <v>0.8</v>
      </c>
      <c r="F25" s="3">
        <v>0.86666699999999997</v>
      </c>
      <c r="G25" s="3">
        <v>0.86666699999999997</v>
      </c>
      <c r="H25" s="3">
        <v>0.86666699999999997</v>
      </c>
      <c r="K25" s="3">
        <v>12</v>
      </c>
      <c r="L25" s="3">
        <v>0.93333299999999997</v>
      </c>
      <c r="M25" s="3">
        <v>1</v>
      </c>
      <c r="N25" s="3">
        <v>0.93333299999999997</v>
      </c>
      <c r="O25" s="3">
        <v>0.86666699999999997</v>
      </c>
      <c r="P25" s="3">
        <v>1</v>
      </c>
      <c r="Q25" s="3">
        <v>1</v>
      </c>
      <c r="R25" s="3">
        <v>0.93333299999999997</v>
      </c>
    </row>
    <row r="26" spans="1:22" x14ac:dyDescent="0.3">
      <c r="A26" s="3">
        <v>27</v>
      </c>
      <c r="B26" s="3">
        <v>0.53333299999999995</v>
      </c>
      <c r="C26" s="3">
        <v>0.53333299999999995</v>
      </c>
      <c r="D26" s="3">
        <v>0.466667</v>
      </c>
      <c r="E26" s="3">
        <v>0.466667</v>
      </c>
      <c r="F26" s="3">
        <v>0.53333299999999995</v>
      </c>
      <c r="G26" s="3">
        <v>0.53333299999999995</v>
      </c>
      <c r="H26" s="3">
        <v>0.53333299999999995</v>
      </c>
      <c r="K26" s="3">
        <v>27</v>
      </c>
      <c r="L26" s="3">
        <v>0.8</v>
      </c>
      <c r="M26" s="3">
        <v>0.93333299999999997</v>
      </c>
      <c r="N26" s="3">
        <v>0.73333300000000001</v>
      </c>
      <c r="O26" s="3">
        <v>0.66666700000000001</v>
      </c>
      <c r="P26" s="3">
        <v>1</v>
      </c>
      <c r="Q26" s="3">
        <v>0.86666699999999997</v>
      </c>
      <c r="R26" s="3">
        <v>0.73333300000000001</v>
      </c>
    </row>
    <row r="27" spans="1:22" x14ac:dyDescent="0.3">
      <c r="A27" s="3">
        <v>37</v>
      </c>
      <c r="B27" s="3">
        <v>0.2</v>
      </c>
      <c r="C27" s="3">
        <v>0.13333300000000001</v>
      </c>
      <c r="D27" s="3">
        <v>0.13333300000000001</v>
      </c>
      <c r="E27" s="3">
        <v>0.2</v>
      </c>
      <c r="F27" s="3">
        <v>0.2</v>
      </c>
      <c r="G27" s="3">
        <v>0.13333300000000001</v>
      </c>
      <c r="H27" s="3">
        <v>0.13333300000000001</v>
      </c>
      <c r="K27" s="3">
        <v>37</v>
      </c>
      <c r="L27" s="3">
        <v>0.466667</v>
      </c>
      <c r="M27" s="3">
        <v>0.8</v>
      </c>
      <c r="N27" s="3">
        <v>0.6</v>
      </c>
      <c r="O27" s="3">
        <v>0.53333299999999995</v>
      </c>
      <c r="P27" s="3">
        <v>0.86666699999999997</v>
      </c>
      <c r="Q27" s="3">
        <v>0.53333299999999995</v>
      </c>
      <c r="R27" s="3">
        <v>0.33333299999999999</v>
      </c>
    </row>
    <row r="28" spans="1:22" x14ac:dyDescent="0.3">
      <c r="A28" s="3">
        <v>51</v>
      </c>
      <c r="B28" s="3">
        <v>0</v>
      </c>
      <c r="C28" s="3">
        <v>0</v>
      </c>
      <c r="D28" s="3">
        <v>0</v>
      </c>
      <c r="E28" s="3">
        <v>0</v>
      </c>
      <c r="F28" s="3">
        <v>6.6667000000000004E-2</v>
      </c>
      <c r="G28" s="3">
        <v>6.6667000000000004E-2</v>
      </c>
      <c r="H28" s="3">
        <v>0</v>
      </c>
      <c r="K28" s="3">
        <v>51</v>
      </c>
      <c r="L28" s="3">
        <v>0.2</v>
      </c>
      <c r="M28" s="3">
        <v>0.6</v>
      </c>
      <c r="N28" s="3">
        <v>0.33333299999999999</v>
      </c>
      <c r="O28" s="3">
        <v>0.13333300000000001</v>
      </c>
      <c r="P28" s="3">
        <v>0.8</v>
      </c>
      <c r="Q28" s="3">
        <v>0.26666699999999999</v>
      </c>
      <c r="R28" s="3">
        <v>0</v>
      </c>
    </row>
    <row r="30" spans="1:22" x14ac:dyDescent="0.3">
      <c r="A30" s="17" t="s">
        <v>8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</row>
    <row r="31" spans="1:22" x14ac:dyDescent="0.3">
      <c r="A31" s="17" t="s">
        <v>51</v>
      </c>
      <c r="B31" s="17"/>
      <c r="C31" s="17"/>
      <c r="D31" s="17"/>
      <c r="E31" s="17"/>
      <c r="F31" s="17"/>
      <c r="G31" s="17"/>
      <c r="H31" s="17"/>
      <c r="K31" s="17" t="s">
        <v>34</v>
      </c>
      <c r="L31" s="17"/>
      <c r="M31" s="17"/>
      <c r="N31" s="17"/>
      <c r="O31" s="17"/>
      <c r="P31" s="17"/>
      <c r="Q31" s="17"/>
      <c r="R31" s="17"/>
    </row>
    <row r="32" spans="1:22" x14ac:dyDescent="0.3">
      <c r="A32" s="3" t="s">
        <v>44</v>
      </c>
      <c r="B32" s="6" t="s">
        <v>3</v>
      </c>
      <c r="C32" s="6" t="s">
        <v>49</v>
      </c>
      <c r="D32" s="6" t="s">
        <v>45</v>
      </c>
      <c r="E32" s="6" t="s">
        <v>46</v>
      </c>
      <c r="F32" s="6" t="s">
        <v>50</v>
      </c>
      <c r="G32" s="6" t="s">
        <v>47</v>
      </c>
      <c r="H32" s="6" t="s">
        <v>48</v>
      </c>
      <c r="K32" s="3" t="s">
        <v>44</v>
      </c>
      <c r="L32" s="6" t="s">
        <v>2</v>
      </c>
      <c r="M32" s="6" t="s">
        <v>49</v>
      </c>
      <c r="N32" s="6" t="s">
        <v>45</v>
      </c>
      <c r="O32" s="6" t="s">
        <v>46</v>
      </c>
      <c r="P32" s="6" t="s">
        <v>50</v>
      </c>
      <c r="Q32" s="6" t="s">
        <v>47</v>
      </c>
      <c r="R32" s="6" t="s">
        <v>48</v>
      </c>
    </row>
    <row r="33" spans="1:18" x14ac:dyDescent="0.3">
      <c r="A33" s="3">
        <v>0</v>
      </c>
      <c r="B33" s="3">
        <f>STDEV(B3:D3)</f>
        <v>0</v>
      </c>
      <c r="C33" s="3">
        <f>STDEV(E3:G3)</f>
        <v>0</v>
      </c>
      <c r="D33" s="3">
        <f>STDEV(H3:J3)</f>
        <v>0</v>
      </c>
      <c r="E33" s="3">
        <f>STDEV(K3:M3)</f>
        <v>0</v>
      </c>
      <c r="F33" s="3">
        <f>STDEV(N3:P3)</f>
        <v>0</v>
      </c>
      <c r="G33" s="3">
        <f>STDEV(Q3:S3)</f>
        <v>0</v>
      </c>
      <c r="H33" s="3">
        <f>STDEV(T3:V3)</f>
        <v>0</v>
      </c>
      <c r="K33" s="3">
        <v>0</v>
      </c>
      <c r="L33" s="3">
        <f>STDEV(B12:D12)</f>
        <v>0</v>
      </c>
      <c r="M33" s="3">
        <f>STDEV(E12:G12)</f>
        <v>0</v>
      </c>
      <c r="N33" s="3">
        <f>STDEV(H12:J12)</f>
        <v>0</v>
      </c>
      <c r="O33" s="3">
        <f>STDEV(K12:M12)</f>
        <v>0</v>
      </c>
      <c r="P33" s="3">
        <f>STDEV(N12:P12)</f>
        <v>0</v>
      </c>
      <c r="Q33" s="3">
        <f>STDEV(Q12:S12)</f>
        <v>0</v>
      </c>
      <c r="R33" s="3">
        <f>STDEV(T12:V12)</f>
        <v>0</v>
      </c>
    </row>
    <row r="34" spans="1:18" x14ac:dyDescent="0.3">
      <c r="A34" s="3">
        <v>5</v>
      </c>
      <c r="B34" s="3">
        <f t="shared" ref="B34:B38" si="0">STDEV(B4:D4)</f>
        <v>0</v>
      </c>
      <c r="C34" s="3">
        <f t="shared" ref="C34:C37" si="1">STDEV(E4:G4)</f>
        <v>0</v>
      </c>
      <c r="D34" s="3">
        <f t="shared" ref="D34:D38" si="2">STDEV(H4:J4)</f>
        <v>0</v>
      </c>
      <c r="E34" s="3">
        <f t="shared" ref="E34:E38" si="3">STDEV(K4:M4)</f>
        <v>0</v>
      </c>
      <c r="F34" s="3">
        <f t="shared" ref="F34:F38" si="4">STDEV(N4:P4)</f>
        <v>0</v>
      </c>
      <c r="G34" s="3">
        <f t="shared" ref="G34:G38" si="5">STDEV(Q4:S4)</f>
        <v>0</v>
      </c>
      <c r="H34" s="3">
        <f t="shared" ref="H34:H38" si="6">STDEV(T4:V4)</f>
        <v>0</v>
      </c>
      <c r="K34" s="3">
        <v>5</v>
      </c>
      <c r="L34" s="3">
        <f t="shared" ref="L34:L38" si="7">STDEV(B13:D13)</f>
        <v>0</v>
      </c>
      <c r="M34" s="3">
        <f t="shared" ref="M34:M37" si="8">STDEV(E13:G13)</f>
        <v>0</v>
      </c>
      <c r="N34" s="3">
        <f t="shared" ref="N34:N38" si="9">STDEV(H13:J13)</f>
        <v>0</v>
      </c>
      <c r="O34" s="3">
        <f t="shared" ref="O34:O38" si="10">STDEV(K13:M13)</f>
        <v>0</v>
      </c>
      <c r="P34" s="3">
        <f t="shared" ref="P34:P38" si="11">STDEV(N13:P13)</f>
        <v>0</v>
      </c>
      <c r="Q34" s="3">
        <f t="shared" ref="Q34:Q38" si="12">STDEV(Q13:S13)</f>
        <v>0</v>
      </c>
      <c r="R34" s="3">
        <f t="shared" ref="R34:R38" si="13">STDEV(T13:V13)</f>
        <v>0</v>
      </c>
    </row>
    <row r="35" spans="1:18" x14ac:dyDescent="0.3">
      <c r="A35" s="3">
        <v>12</v>
      </c>
      <c r="B35" s="3">
        <f t="shared" si="0"/>
        <v>6.6666999999999976E-2</v>
      </c>
      <c r="C35" s="3">
        <f t="shared" si="1"/>
        <v>0</v>
      </c>
      <c r="D35" s="3">
        <f t="shared" si="2"/>
        <v>1.3597399555105182E-16</v>
      </c>
      <c r="E35" s="3">
        <f t="shared" si="3"/>
        <v>6.6666999999999976E-2</v>
      </c>
      <c r="F35" s="3">
        <f t="shared" si="4"/>
        <v>6.6666500000624962E-2</v>
      </c>
      <c r="G35" s="3">
        <f t="shared" si="5"/>
        <v>0</v>
      </c>
      <c r="H35" s="3">
        <f t="shared" si="6"/>
        <v>6.6666500000624962E-2</v>
      </c>
      <c r="K35" s="3">
        <v>12</v>
      </c>
      <c r="L35" s="3">
        <f t="shared" si="7"/>
        <v>6.6666500000625017E-2</v>
      </c>
      <c r="M35" s="3">
        <f t="shared" si="8"/>
        <v>0</v>
      </c>
      <c r="N35" s="3">
        <f t="shared" si="9"/>
        <v>1.3597399555105182E-16</v>
      </c>
      <c r="O35" s="3">
        <f t="shared" si="10"/>
        <v>6.6666500000624962E-2</v>
      </c>
      <c r="P35" s="3">
        <f t="shared" si="11"/>
        <v>0</v>
      </c>
      <c r="Q35" s="3">
        <f t="shared" si="12"/>
        <v>0</v>
      </c>
      <c r="R35" s="3">
        <f t="shared" si="13"/>
        <v>6.6666500000625017E-2</v>
      </c>
    </row>
    <row r="36" spans="1:18" x14ac:dyDescent="0.3">
      <c r="A36" s="3">
        <v>27</v>
      </c>
      <c r="B36" s="3">
        <f t="shared" si="0"/>
        <v>0</v>
      </c>
      <c r="C36" s="3">
        <f t="shared" si="1"/>
        <v>6.6666500000624088E-2</v>
      </c>
      <c r="D36" s="3">
        <f t="shared" si="2"/>
        <v>0</v>
      </c>
      <c r="E36" s="3">
        <f t="shared" si="3"/>
        <v>6.6666500000625337E-2</v>
      </c>
      <c r="F36" s="3">
        <f t="shared" si="4"/>
        <v>6.6666500000625337E-2</v>
      </c>
      <c r="G36" s="3">
        <f t="shared" si="5"/>
        <v>0</v>
      </c>
      <c r="H36" s="3">
        <f t="shared" si="6"/>
        <v>0</v>
      </c>
      <c r="K36" s="3">
        <v>27</v>
      </c>
      <c r="L36" s="3">
        <f t="shared" si="7"/>
        <v>1.3597399555105182E-16</v>
      </c>
      <c r="M36" s="3">
        <f t="shared" si="8"/>
        <v>6.6666500000625017E-2</v>
      </c>
      <c r="N36" s="3">
        <f t="shared" si="9"/>
        <v>0</v>
      </c>
      <c r="O36" s="3">
        <f t="shared" si="10"/>
        <v>6.6666500000625017E-2</v>
      </c>
      <c r="P36" s="3">
        <f t="shared" si="11"/>
        <v>0</v>
      </c>
      <c r="Q36" s="3">
        <f t="shared" si="12"/>
        <v>0</v>
      </c>
      <c r="R36" s="3">
        <f t="shared" si="13"/>
        <v>6.6666500000625017E-2</v>
      </c>
    </row>
    <row r="37" spans="1:18" x14ac:dyDescent="0.3">
      <c r="A37" s="3">
        <v>37</v>
      </c>
      <c r="B37" s="3">
        <f t="shared" si="0"/>
        <v>6.6667000000000073E-2</v>
      </c>
      <c r="C37" s="3">
        <f t="shared" si="1"/>
        <v>0</v>
      </c>
      <c r="D37" s="3">
        <f t="shared" si="2"/>
        <v>0</v>
      </c>
      <c r="E37" s="3">
        <f t="shared" si="3"/>
        <v>6.6666999999999907E-2</v>
      </c>
      <c r="F37" s="3">
        <f t="shared" si="4"/>
        <v>3.3993498887762956E-17</v>
      </c>
      <c r="G37" s="3">
        <f t="shared" si="5"/>
        <v>6.666650000062499E-2</v>
      </c>
      <c r="H37" s="3">
        <f t="shared" si="6"/>
        <v>0</v>
      </c>
      <c r="K37" s="3">
        <v>37</v>
      </c>
      <c r="L37" s="3">
        <f t="shared" si="7"/>
        <v>0</v>
      </c>
      <c r="M37" s="3">
        <f t="shared" si="8"/>
        <v>6.6666999999999976E-2</v>
      </c>
      <c r="N37" s="3">
        <f t="shared" si="9"/>
        <v>6.6667000000000032E-2</v>
      </c>
      <c r="O37" s="3">
        <f t="shared" si="10"/>
        <v>0</v>
      </c>
      <c r="P37" s="3">
        <f t="shared" si="11"/>
        <v>6.6666500000624962E-2</v>
      </c>
      <c r="Q37" s="3">
        <f t="shared" si="12"/>
        <v>0</v>
      </c>
      <c r="R37" s="3">
        <f t="shared" si="13"/>
        <v>6.6666500000625128E-2</v>
      </c>
    </row>
    <row r="38" spans="1:18" x14ac:dyDescent="0.3">
      <c r="A38" s="3">
        <v>51</v>
      </c>
      <c r="B38" s="3">
        <f t="shared" si="0"/>
        <v>0</v>
      </c>
      <c r="C38" s="3">
        <v>0</v>
      </c>
      <c r="D38" s="3">
        <f t="shared" si="2"/>
        <v>0</v>
      </c>
      <c r="E38" s="3">
        <f t="shared" si="3"/>
        <v>0</v>
      </c>
      <c r="F38" s="3">
        <f t="shared" si="4"/>
        <v>6.666650000062499E-2</v>
      </c>
      <c r="G38" s="3">
        <f t="shared" si="5"/>
        <v>0</v>
      </c>
      <c r="H38" s="3">
        <f t="shared" si="6"/>
        <v>0</v>
      </c>
      <c r="K38" s="3">
        <v>51</v>
      </c>
      <c r="L38" s="3">
        <f t="shared" si="7"/>
        <v>6.6667000000000073E-2</v>
      </c>
      <c r="M38" s="3">
        <v>0</v>
      </c>
      <c r="N38" s="3">
        <f t="shared" si="9"/>
        <v>6.6666500000625128E-2</v>
      </c>
      <c r="O38" s="3">
        <f t="shared" si="10"/>
        <v>6.666650000062499E-2</v>
      </c>
      <c r="P38" s="3">
        <f t="shared" si="11"/>
        <v>6.6666999999999976E-2</v>
      </c>
      <c r="Q38" s="3">
        <f t="shared" si="12"/>
        <v>6.6666500000624809E-2</v>
      </c>
      <c r="R38" s="3">
        <f t="shared" si="13"/>
        <v>0</v>
      </c>
    </row>
  </sheetData>
  <mergeCells count="22">
    <mergeCell ref="A20:R20"/>
    <mergeCell ref="A30:R30"/>
    <mergeCell ref="A31:H31"/>
    <mergeCell ref="K31:R31"/>
    <mergeCell ref="A21:H21"/>
    <mergeCell ref="K21:R21"/>
    <mergeCell ref="A1:V1"/>
    <mergeCell ref="A10:V10"/>
    <mergeCell ref="T2:V2"/>
    <mergeCell ref="B11:D11"/>
    <mergeCell ref="E11:G11"/>
    <mergeCell ref="H11:J11"/>
    <mergeCell ref="K11:M11"/>
    <mergeCell ref="N11:P11"/>
    <mergeCell ref="Q11:S11"/>
    <mergeCell ref="T11:V11"/>
    <mergeCell ref="B2:D2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D057C-7998-48B0-AB61-A1D245F8265C}">
  <dimension ref="A1:AG29"/>
  <sheetViews>
    <sheetView workbookViewId="0">
      <selection activeCell="I22" sqref="I22"/>
    </sheetView>
  </sheetViews>
  <sheetFormatPr defaultRowHeight="14" x14ac:dyDescent="0.3"/>
  <cols>
    <col min="1" max="16384" width="8.6640625" style="3"/>
  </cols>
  <sheetData>
    <row r="1" spans="1:33" x14ac:dyDescent="0.3">
      <c r="A1" s="17" t="s">
        <v>5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R1" s="17" t="s">
        <v>34</v>
      </c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</row>
    <row r="2" spans="1:33" x14ac:dyDescent="0.3">
      <c r="A2" s="6" t="s">
        <v>44</v>
      </c>
      <c r="B2" s="18" t="s">
        <v>2</v>
      </c>
      <c r="C2" s="18"/>
      <c r="D2" s="18"/>
      <c r="E2" s="18" t="s">
        <v>53</v>
      </c>
      <c r="F2" s="18"/>
      <c r="G2" s="18"/>
      <c r="H2" s="18" t="s">
        <v>56</v>
      </c>
      <c r="I2" s="18"/>
      <c r="J2" s="18"/>
      <c r="K2" s="18" t="s">
        <v>54</v>
      </c>
      <c r="L2" s="18"/>
      <c r="M2" s="18"/>
      <c r="N2" s="18" t="s">
        <v>55</v>
      </c>
      <c r="O2" s="18"/>
      <c r="P2" s="18"/>
      <c r="R2" s="6" t="s">
        <v>44</v>
      </c>
      <c r="S2" s="18" t="s">
        <v>2</v>
      </c>
      <c r="T2" s="18"/>
      <c r="U2" s="18"/>
      <c r="V2" s="18" t="s">
        <v>53</v>
      </c>
      <c r="W2" s="18"/>
      <c r="X2" s="18"/>
      <c r="Y2" s="18" t="s">
        <v>56</v>
      </c>
      <c r="Z2" s="18"/>
      <c r="AA2" s="18"/>
      <c r="AB2" s="18" t="s">
        <v>54</v>
      </c>
      <c r="AC2" s="18"/>
      <c r="AD2" s="18"/>
      <c r="AE2" s="18" t="s">
        <v>55</v>
      </c>
      <c r="AF2" s="18"/>
      <c r="AG2" s="18"/>
    </row>
    <row r="3" spans="1:33" x14ac:dyDescent="0.3">
      <c r="A3" s="6">
        <v>0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R3" s="6">
        <v>0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D3" s="6">
        <v>1</v>
      </c>
      <c r="AE3" s="6">
        <v>1</v>
      </c>
      <c r="AF3" s="6">
        <v>1</v>
      </c>
      <c r="AG3" s="6">
        <v>1</v>
      </c>
    </row>
    <row r="4" spans="1:33" x14ac:dyDescent="0.3">
      <c r="A4" s="6">
        <v>15.5</v>
      </c>
      <c r="B4" s="6">
        <v>1</v>
      </c>
      <c r="C4" s="6">
        <v>1</v>
      </c>
      <c r="D4" s="6">
        <v>1</v>
      </c>
      <c r="E4" s="6">
        <v>0.86666699999999997</v>
      </c>
      <c r="F4" s="6">
        <v>0.93333299999999997</v>
      </c>
      <c r="G4" s="6">
        <v>1</v>
      </c>
      <c r="H4" s="6">
        <v>0.93333299999999997</v>
      </c>
      <c r="I4" s="6">
        <v>0.93333299999999997</v>
      </c>
      <c r="J4" s="6">
        <v>0.93333299999999997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R4" s="6">
        <v>15.5</v>
      </c>
      <c r="S4" s="6">
        <v>1</v>
      </c>
      <c r="T4" s="6">
        <v>0.86666699999999997</v>
      </c>
      <c r="U4" s="6">
        <v>0.93333299999999997</v>
      </c>
      <c r="V4" s="6">
        <v>0.93333299999999997</v>
      </c>
      <c r="W4" s="6">
        <v>0.93333299999999997</v>
      </c>
      <c r="X4" s="6">
        <v>0.93333299999999997</v>
      </c>
      <c r="Y4" s="6">
        <v>0.86666699999999997</v>
      </c>
      <c r="Z4" s="6">
        <v>0.93333299999999997</v>
      </c>
      <c r="AA4" s="6">
        <v>1</v>
      </c>
      <c r="AB4" s="6">
        <v>1</v>
      </c>
      <c r="AC4" s="6">
        <v>1</v>
      </c>
      <c r="AD4" s="6">
        <v>1</v>
      </c>
      <c r="AE4" s="6">
        <v>0.93333299999999997</v>
      </c>
      <c r="AF4" s="6">
        <v>0.86666699999999997</v>
      </c>
      <c r="AG4" s="6">
        <v>1</v>
      </c>
    </row>
    <row r="5" spans="1:33" x14ac:dyDescent="0.3">
      <c r="A5" s="6">
        <v>26</v>
      </c>
      <c r="B5" s="6">
        <v>0.8</v>
      </c>
      <c r="C5" s="6">
        <v>0.73333300000000001</v>
      </c>
      <c r="D5" s="6">
        <v>0.86666699999999997</v>
      </c>
      <c r="E5" s="6">
        <v>0.8</v>
      </c>
      <c r="F5" s="6">
        <v>0.8</v>
      </c>
      <c r="G5" s="6">
        <v>0.8</v>
      </c>
      <c r="H5" s="6">
        <v>0.8</v>
      </c>
      <c r="I5" s="6">
        <v>0.73333300000000001</v>
      </c>
      <c r="J5" s="6">
        <v>0.86666699999999997</v>
      </c>
      <c r="K5" s="6">
        <v>0.8</v>
      </c>
      <c r="L5" s="6">
        <v>0.8</v>
      </c>
      <c r="M5" s="6">
        <v>0.8</v>
      </c>
      <c r="N5" s="6">
        <v>0.73333300000000001</v>
      </c>
      <c r="O5" s="6">
        <v>0.8</v>
      </c>
      <c r="P5" s="6">
        <v>0.86666699999999997</v>
      </c>
      <c r="R5" s="6">
        <v>26</v>
      </c>
      <c r="S5" s="6">
        <v>0.86666699999999997</v>
      </c>
      <c r="T5" s="6">
        <v>0.86666699999999997</v>
      </c>
      <c r="U5" s="6">
        <v>0.86666699999999997</v>
      </c>
      <c r="V5" s="6">
        <v>0.93333299999999997</v>
      </c>
      <c r="W5" s="6">
        <v>0.93333299999999997</v>
      </c>
      <c r="X5" s="6">
        <v>0.93333299999999997</v>
      </c>
      <c r="Y5" s="6">
        <v>0.93333299999999997</v>
      </c>
      <c r="Z5" s="6">
        <v>0.93333299999999997</v>
      </c>
      <c r="AA5" s="6">
        <v>0.93333299999999997</v>
      </c>
      <c r="AB5" s="6">
        <v>0.86666699999999997</v>
      </c>
      <c r="AC5" s="6">
        <v>0.93333299999999997</v>
      </c>
      <c r="AD5" s="6">
        <v>1</v>
      </c>
      <c r="AE5" s="6">
        <v>0.86666699999999997</v>
      </c>
      <c r="AF5" s="6">
        <v>0.8</v>
      </c>
      <c r="AG5" s="6">
        <v>0.93333299999999997</v>
      </c>
    </row>
    <row r="6" spans="1:33" x14ac:dyDescent="0.3">
      <c r="A6" s="6">
        <v>36</v>
      </c>
      <c r="B6" s="6">
        <v>0.6</v>
      </c>
      <c r="C6" s="6">
        <v>0.6</v>
      </c>
      <c r="D6" s="6">
        <v>0.6</v>
      </c>
      <c r="E6" s="6">
        <v>0.6</v>
      </c>
      <c r="F6" s="6">
        <v>0.66666700000000001</v>
      </c>
      <c r="G6" s="6">
        <v>0.53333299999999995</v>
      </c>
      <c r="H6" s="6">
        <v>0.6</v>
      </c>
      <c r="I6" s="6">
        <v>0.6</v>
      </c>
      <c r="J6" s="6">
        <v>0.6</v>
      </c>
      <c r="K6" s="6">
        <v>0.53333299999999995</v>
      </c>
      <c r="L6" s="6">
        <v>0.53333299999999995</v>
      </c>
      <c r="M6" s="6">
        <v>0.53333299999999995</v>
      </c>
      <c r="N6" s="6">
        <v>0.6</v>
      </c>
      <c r="O6" s="6">
        <v>0.53333299999999995</v>
      </c>
      <c r="P6" s="6">
        <v>0.466667</v>
      </c>
      <c r="R6" s="6">
        <v>36</v>
      </c>
      <c r="S6" s="6">
        <v>0.73333300000000001</v>
      </c>
      <c r="T6" s="6">
        <v>0.73333300000000001</v>
      </c>
      <c r="U6" s="6">
        <v>0.73333300000000001</v>
      </c>
      <c r="V6" s="6">
        <v>0.93333299999999997</v>
      </c>
      <c r="W6" s="6">
        <v>0.93333299999999997</v>
      </c>
      <c r="X6" s="6">
        <v>0.93333299999999997</v>
      </c>
      <c r="Y6" s="6">
        <v>0.93333299999999997</v>
      </c>
      <c r="Z6" s="6">
        <v>0.93333299999999997</v>
      </c>
      <c r="AA6" s="6">
        <v>0.93333299999999997</v>
      </c>
      <c r="AB6" s="6">
        <v>0.8</v>
      </c>
      <c r="AC6" s="6">
        <v>0.86666699999999997</v>
      </c>
      <c r="AD6" s="6">
        <v>0.93333299999999997</v>
      </c>
      <c r="AE6" s="6">
        <v>0.8</v>
      </c>
      <c r="AF6" s="6">
        <v>0.73333300000000001</v>
      </c>
      <c r="AG6" s="6">
        <v>0.66666700000000001</v>
      </c>
    </row>
    <row r="7" spans="1:33" x14ac:dyDescent="0.3">
      <c r="A7" s="6">
        <v>50</v>
      </c>
      <c r="B7" s="6">
        <v>0.26666699999999999</v>
      </c>
      <c r="C7" s="6">
        <v>0.33333299999999999</v>
      </c>
      <c r="D7" s="6">
        <v>0.2</v>
      </c>
      <c r="E7" s="6">
        <v>0.26666699999999999</v>
      </c>
      <c r="F7" s="6">
        <v>0.33333299999999999</v>
      </c>
      <c r="G7" s="6">
        <v>0.2</v>
      </c>
      <c r="H7" s="6">
        <v>0.26666699999999999</v>
      </c>
      <c r="I7" s="6">
        <v>0.2</v>
      </c>
      <c r="J7" s="6">
        <v>0.33333299999999999</v>
      </c>
      <c r="K7" s="6">
        <v>0.2</v>
      </c>
      <c r="L7" s="6">
        <v>0.13333300000000001</v>
      </c>
      <c r="M7" s="6">
        <v>0.26666699999999999</v>
      </c>
      <c r="N7" s="6">
        <v>0.2</v>
      </c>
      <c r="O7" s="6">
        <v>0.26666699999999999</v>
      </c>
      <c r="P7" s="6">
        <v>0.13333300000000001</v>
      </c>
      <c r="R7" s="6">
        <v>50</v>
      </c>
      <c r="S7" s="6">
        <v>0.4</v>
      </c>
      <c r="T7" s="6">
        <v>0.466667</v>
      </c>
      <c r="U7" s="6">
        <v>0.33333299999999999</v>
      </c>
      <c r="V7" s="6">
        <v>0.93333299999999997</v>
      </c>
      <c r="W7" s="6">
        <v>0.8</v>
      </c>
      <c r="X7" s="6">
        <v>0.86666699999999997</v>
      </c>
      <c r="Y7" s="6">
        <v>0.86666699999999997</v>
      </c>
      <c r="Z7" s="6">
        <v>0.86666699999999997</v>
      </c>
      <c r="AA7" s="6">
        <v>0.86666699999999997</v>
      </c>
      <c r="AB7" s="6">
        <v>0.73333300000000001</v>
      </c>
      <c r="AC7" s="6">
        <v>0.8</v>
      </c>
      <c r="AD7" s="6">
        <v>0.86666699999999997</v>
      </c>
      <c r="AE7" s="6">
        <v>0.33333299999999999</v>
      </c>
      <c r="AF7" s="6">
        <v>0.4</v>
      </c>
      <c r="AG7" s="6">
        <v>0.26666699999999999</v>
      </c>
    </row>
    <row r="8" spans="1:33" x14ac:dyDescent="0.3">
      <c r="A8" s="6">
        <v>55</v>
      </c>
      <c r="B8" s="6">
        <v>0.13333300000000001</v>
      </c>
      <c r="C8" s="6">
        <v>0.13333300000000001</v>
      </c>
      <c r="D8" s="6">
        <v>0.13333300000000001</v>
      </c>
      <c r="E8" s="6">
        <v>0.13333300000000001</v>
      </c>
      <c r="F8" s="6">
        <v>0.2</v>
      </c>
      <c r="G8" s="6">
        <v>6.6667000000000004E-2</v>
      </c>
      <c r="H8" s="6">
        <v>0.2</v>
      </c>
      <c r="I8" s="6">
        <v>0.2</v>
      </c>
      <c r="J8" s="6">
        <v>0.2</v>
      </c>
      <c r="K8" s="6">
        <v>0.2</v>
      </c>
      <c r="L8" s="6">
        <v>0.13333300000000001</v>
      </c>
      <c r="M8" s="6">
        <v>0.26666699999999999</v>
      </c>
      <c r="N8" s="6">
        <v>0.2</v>
      </c>
      <c r="O8" s="6">
        <v>0.26666699999999999</v>
      </c>
      <c r="P8" s="6">
        <v>0.13333300000000001</v>
      </c>
      <c r="R8" s="6">
        <v>55</v>
      </c>
      <c r="S8" s="6">
        <v>0.26666699999999999</v>
      </c>
      <c r="T8" s="6">
        <v>0.2</v>
      </c>
      <c r="U8" s="6">
        <v>0.33333299999999999</v>
      </c>
      <c r="V8" s="6">
        <v>0.8</v>
      </c>
      <c r="W8" s="6">
        <v>0.86666699999999997</v>
      </c>
      <c r="X8" s="6">
        <v>0.73333300000000001</v>
      </c>
      <c r="Y8" s="6">
        <v>0.73333300000000001</v>
      </c>
      <c r="Z8" s="6">
        <v>0.73333300000000001</v>
      </c>
      <c r="AA8" s="6">
        <v>0.73333300000000001</v>
      </c>
      <c r="AB8" s="6">
        <v>0.6</v>
      </c>
      <c r="AC8" s="6">
        <v>0.66666700000000001</v>
      </c>
      <c r="AD8" s="6">
        <v>0.73333300000000001</v>
      </c>
      <c r="AE8" s="6">
        <v>0.13333300000000001</v>
      </c>
      <c r="AF8" s="6">
        <v>0.26666699999999999</v>
      </c>
      <c r="AG8" s="6">
        <v>0.2</v>
      </c>
    </row>
    <row r="10" spans="1:33" x14ac:dyDescent="0.3">
      <c r="A10" s="3" t="s">
        <v>7</v>
      </c>
      <c r="R10" s="3" t="s">
        <v>7</v>
      </c>
    </row>
    <row r="11" spans="1:33" ht="16.5" x14ac:dyDescent="0.45">
      <c r="A11" s="17" t="s">
        <v>52</v>
      </c>
      <c r="B11" s="17"/>
      <c r="C11" s="17"/>
      <c r="D11" s="17"/>
      <c r="E11" s="17"/>
      <c r="F11" s="17"/>
      <c r="R11" s="17" t="s">
        <v>34</v>
      </c>
      <c r="S11" s="17"/>
      <c r="T11" s="17"/>
      <c r="U11" s="17"/>
      <c r="V11" s="17"/>
      <c r="W11" s="17"/>
    </row>
    <row r="12" spans="1:33" x14ac:dyDescent="0.3">
      <c r="A12" s="6" t="s">
        <v>44</v>
      </c>
      <c r="B12" s="6" t="s">
        <v>2</v>
      </c>
      <c r="C12" s="6" t="s">
        <v>12</v>
      </c>
      <c r="D12" s="6" t="s">
        <v>13</v>
      </c>
      <c r="E12" s="6" t="s">
        <v>14</v>
      </c>
      <c r="F12" s="6" t="s">
        <v>15</v>
      </c>
      <c r="R12" s="6" t="s">
        <v>44</v>
      </c>
      <c r="S12" s="6" t="s">
        <v>2</v>
      </c>
      <c r="T12" s="6" t="s">
        <v>12</v>
      </c>
      <c r="U12" s="6" t="s">
        <v>13</v>
      </c>
      <c r="V12" s="6" t="s">
        <v>14</v>
      </c>
      <c r="W12" s="6" t="s">
        <v>15</v>
      </c>
    </row>
    <row r="13" spans="1:33" x14ac:dyDescent="0.3">
      <c r="A13" s="6">
        <v>0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R13" s="6">
        <v>0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</row>
    <row r="14" spans="1:33" x14ac:dyDescent="0.3">
      <c r="A14" s="6">
        <v>15.5</v>
      </c>
      <c r="B14" s="6">
        <v>1</v>
      </c>
      <c r="C14" s="6">
        <v>0.93333299999999997</v>
      </c>
      <c r="D14" s="6">
        <v>0.93333299999999997</v>
      </c>
      <c r="E14" s="6">
        <v>1</v>
      </c>
      <c r="F14" s="6">
        <v>1</v>
      </c>
      <c r="R14" s="6">
        <v>15.5</v>
      </c>
      <c r="S14" s="6">
        <v>0.93333299999999997</v>
      </c>
      <c r="T14" s="6">
        <v>0.93333299999999997</v>
      </c>
      <c r="U14" s="6">
        <v>0.93333299999999997</v>
      </c>
      <c r="V14" s="6">
        <v>1</v>
      </c>
      <c r="W14" s="6">
        <v>0.93333299999999997</v>
      </c>
    </row>
    <row r="15" spans="1:33" x14ac:dyDescent="0.3">
      <c r="A15" s="6">
        <v>26</v>
      </c>
      <c r="B15" s="6">
        <v>0.8</v>
      </c>
      <c r="C15" s="6">
        <v>0.8</v>
      </c>
      <c r="D15" s="6">
        <v>0.8</v>
      </c>
      <c r="E15" s="6">
        <v>0.8</v>
      </c>
      <c r="F15" s="6">
        <v>0.8</v>
      </c>
      <c r="R15" s="6">
        <v>26</v>
      </c>
      <c r="S15" s="6">
        <v>0.86666699999999997</v>
      </c>
      <c r="T15" s="6">
        <v>0.93333299999999997</v>
      </c>
      <c r="U15" s="6">
        <v>0.93333299999999997</v>
      </c>
      <c r="V15" s="6">
        <v>0.93333299999999997</v>
      </c>
      <c r="W15" s="6">
        <v>0.86666699999999997</v>
      </c>
    </row>
    <row r="16" spans="1:33" x14ac:dyDescent="0.3">
      <c r="A16" s="6">
        <v>36</v>
      </c>
      <c r="B16" s="6">
        <v>0.6</v>
      </c>
      <c r="C16" s="6">
        <v>0.6</v>
      </c>
      <c r="D16" s="6">
        <v>0.6</v>
      </c>
      <c r="E16" s="6">
        <v>0.53333299999999995</v>
      </c>
      <c r="F16" s="6">
        <v>0.53333299999999995</v>
      </c>
      <c r="R16" s="6">
        <v>36</v>
      </c>
      <c r="S16" s="6">
        <v>0.73333300000000001</v>
      </c>
      <c r="T16" s="6">
        <v>0.93333299999999997</v>
      </c>
      <c r="U16" s="6">
        <v>0.93333299999999997</v>
      </c>
      <c r="V16" s="6">
        <v>0.86666699999999997</v>
      </c>
      <c r="W16" s="6">
        <v>0.73333300000000001</v>
      </c>
    </row>
    <row r="17" spans="1:23" x14ac:dyDescent="0.3">
      <c r="A17" s="6">
        <v>50</v>
      </c>
      <c r="B17" s="6">
        <v>0.26666699999999999</v>
      </c>
      <c r="C17" s="6">
        <v>0.26666699999999999</v>
      </c>
      <c r="D17" s="6">
        <v>0.26666699999999999</v>
      </c>
      <c r="E17" s="6">
        <v>0.2</v>
      </c>
      <c r="F17" s="6">
        <v>0.2</v>
      </c>
      <c r="R17" s="6">
        <v>50</v>
      </c>
      <c r="S17" s="6">
        <v>0.4</v>
      </c>
      <c r="T17" s="6">
        <v>0.86666699999999997</v>
      </c>
      <c r="U17" s="6">
        <v>0.86666699999999997</v>
      </c>
      <c r="V17" s="6">
        <v>0.8</v>
      </c>
      <c r="W17" s="3">
        <v>0.33333299999999999</v>
      </c>
    </row>
    <row r="18" spans="1:23" x14ac:dyDescent="0.3">
      <c r="A18" s="6">
        <v>55</v>
      </c>
      <c r="B18" s="6">
        <v>0.13333300000000001</v>
      </c>
      <c r="C18" s="6">
        <v>0.13333300000000001</v>
      </c>
      <c r="D18" s="6">
        <v>0.2</v>
      </c>
      <c r="E18" s="6">
        <v>0.2</v>
      </c>
      <c r="F18" s="6">
        <v>0.2</v>
      </c>
      <c r="R18" s="6">
        <v>55</v>
      </c>
      <c r="S18" s="6">
        <v>0.26666699999999999</v>
      </c>
      <c r="T18" s="6">
        <v>0.8</v>
      </c>
      <c r="U18" s="6">
        <v>0.73333300000000001</v>
      </c>
      <c r="V18" s="6">
        <v>0.66666700000000001</v>
      </c>
      <c r="W18" s="3">
        <v>0.2</v>
      </c>
    </row>
    <row r="20" spans="1:23" x14ac:dyDescent="0.3">
      <c r="A20" s="3" t="s">
        <v>8</v>
      </c>
      <c r="R20" s="3" t="s">
        <v>8</v>
      </c>
    </row>
    <row r="22" spans="1:23" x14ac:dyDescent="0.3">
      <c r="A22" s="17" t="s">
        <v>51</v>
      </c>
      <c r="B22" s="17"/>
      <c r="C22" s="17"/>
      <c r="D22" s="17"/>
      <c r="E22" s="17"/>
      <c r="F22" s="17"/>
      <c r="R22" s="17" t="s">
        <v>34</v>
      </c>
      <c r="S22" s="17"/>
      <c r="T22" s="17"/>
      <c r="U22" s="17"/>
      <c r="V22" s="17"/>
      <c r="W22" s="17"/>
    </row>
    <row r="23" spans="1:23" x14ac:dyDescent="0.3">
      <c r="A23" s="6" t="s">
        <v>44</v>
      </c>
      <c r="B23" s="6" t="s">
        <v>2</v>
      </c>
      <c r="C23" s="6" t="s">
        <v>12</v>
      </c>
      <c r="D23" s="6" t="s">
        <v>13</v>
      </c>
      <c r="E23" s="6" t="s">
        <v>14</v>
      </c>
      <c r="F23" s="6" t="s">
        <v>15</v>
      </c>
      <c r="R23" s="6" t="s">
        <v>44</v>
      </c>
      <c r="S23" s="6" t="s">
        <v>2</v>
      </c>
      <c r="T23" s="6" t="s">
        <v>12</v>
      </c>
      <c r="U23" s="6" t="s">
        <v>13</v>
      </c>
      <c r="V23" s="6" t="s">
        <v>14</v>
      </c>
      <c r="W23" s="6" t="s">
        <v>15</v>
      </c>
    </row>
    <row r="24" spans="1:23" x14ac:dyDescent="0.3">
      <c r="A24" s="6">
        <v>0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</row>
    <row r="25" spans="1:23" x14ac:dyDescent="0.3">
      <c r="A25" s="6">
        <v>15.5</v>
      </c>
      <c r="B25" s="6">
        <v>0</v>
      </c>
      <c r="C25" s="6">
        <v>6.6666500000625017E-2</v>
      </c>
      <c r="D25" s="6">
        <v>1.3597399555105182E-16</v>
      </c>
      <c r="E25" s="6">
        <v>0</v>
      </c>
      <c r="F25" s="6">
        <v>0</v>
      </c>
      <c r="R25" s="6">
        <v>15.5</v>
      </c>
      <c r="S25" s="6">
        <v>6.6666500000625017E-2</v>
      </c>
      <c r="T25" s="6">
        <v>1.3597399555105182E-16</v>
      </c>
      <c r="U25" s="6">
        <v>6.6666500000625017E-2</v>
      </c>
      <c r="V25" s="6">
        <v>0</v>
      </c>
      <c r="W25" s="6">
        <v>6.6666500000625017E-2</v>
      </c>
    </row>
    <row r="26" spans="1:23" x14ac:dyDescent="0.3">
      <c r="A26" s="6">
        <v>26</v>
      </c>
      <c r="B26" s="6">
        <v>6.6666999999999976E-2</v>
      </c>
      <c r="C26" s="6">
        <v>1.3597399555105182E-16</v>
      </c>
      <c r="D26" s="6">
        <v>6.6666999999999976E-2</v>
      </c>
      <c r="E26" s="6">
        <v>1.3597399555105182E-16</v>
      </c>
      <c r="F26" s="6">
        <v>6.6666999999999976E-2</v>
      </c>
      <c r="R26" s="6">
        <v>26</v>
      </c>
      <c r="S26" s="6">
        <v>0</v>
      </c>
      <c r="T26" s="6">
        <v>1.3597399555105182E-16</v>
      </c>
      <c r="U26" s="6">
        <v>1.3597399555105182E-16</v>
      </c>
      <c r="V26" s="6">
        <v>6.6666500000625017E-2</v>
      </c>
      <c r="W26" s="6">
        <v>6.6666500000624962E-2</v>
      </c>
    </row>
    <row r="27" spans="1:23" x14ac:dyDescent="0.3">
      <c r="A27" s="6">
        <v>36</v>
      </c>
      <c r="B27" s="6">
        <v>0</v>
      </c>
      <c r="C27" s="6">
        <v>6.6667000000000032E-2</v>
      </c>
      <c r="D27" s="6">
        <v>0</v>
      </c>
      <c r="E27" s="6">
        <v>0</v>
      </c>
      <c r="F27" s="6">
        <v>6.6666500000625337E-2</v>
      </c>
      <c r="R27" s="6">
        <v>36</v>
      </c>
      <c r="S27" s="6">
        <v>0</v>
      </c>
      <c r="T27" s="6">
        <v>1.3597399555105182E-16</v>
      </c>
      <c r="U27" s="6">
        <v>1.3597399555105182E-16</v>
      </c>
      <c r="V27" s="6">
        <v>6.6666500000624962E-2</v>
      </c>
      <c r="W27" s="6">
        <v>6.6666500000625017E-2</v>
      </c>
    </row>
    <row r="28" spans="1:23" x14ac:dyDescent="0.3">
      <c r="A28" s="6">
        <v>50</v>
      </c>
      <c r="B28" s="6">
        <v>6.6666500000624809E-2</v>
      </c>
      <c r="C28" s="6">
        <v>6.6666500000624809E-2</v>
      </c>
      <c r="D28" s="6">
        <v>6.6666500000624809E-2</v>
      </c>
      <c r="E28" s="6">
        <v>6.6667000000000073E-2</v>
      </c>
      <c r="F28" s="6">
        <v>6.6667000000000073E-2</v>
      </c>
      <c r="R28" s="6">
        <v>50</v>
      </c>
      <c r="S28" s="6">
        <v>6.6666999999999449E-2</v>
      </c>
      <c r="T28" s="6">
        <v>6.6666500000624962E-2</v>
      </c>
      <c r="U28" s="6">
        <v>0</v>
      </c>
      <c r="V28" s="6">
        <v>6.6666999999999976E-2</v>
      </c>
      <c r="W28" s="6">
        <v>6.6666500000625128E-2</v>
      </c>
    </row>
    <row r="29" spans="1:23" x14ac:dyDescent="0.3">
      <c r="A29" s="6">
        <v>55</v>
      </c>
      <c r="B29" s="6">
        <v>0</v>
      </c>
      <c r="C29" s="6">
        <v>6.666650000062499E-2</v>
      </c>
      <c r="D29" s="6">
        <v>3.3993498887762956E-17</v>
      </c>
      <c r="E29" s="6">
        <v>6.6667000000000073E-2</v>
      </c>
      <c r="F29" s="6">
        <v>6.6667000000000073E-2</v>
      </c>
      <c r="R29" s="6">
        <v>55</v>
      </c>
      <c r="S29" s="6">
        <v>6.6666500000624809E-2</v>
      </c>
      <c r="T29" s="6">
        <v>6.6666999999999976E-2</v>
      </c>
      <c r="U29" s="6">
        <v>0</v>
      </c>
      <c r="V29" s="6">
        <v>6.6666500000625017E-2</v>
      </c>
      <c r="W29" s="6">
        <v>6.6666999999999907E-2</v>
      </c>
    </row>
  </sheetData>
  <mergeCells count="16">
    <mergeCell ref="A1:P1"/>
    <mergeCell ref="R1:AG1"/>
    <mergeCell ref="A11:F11"/>
    <mergeCell ref="R11:W11"/>
    <mergeCell ref="A22:F22"/>
    <mergeCell ref="R22:W22"/>
    <mergeCell ref="B2:D2"/>
    <mergeCell ref="E2:G2"/>
    <mergeCell ref="H2:J2"/>
    <mergeCell ref="K2:M2"/>
    <mergeCell ref="N2:P2"/>
    <mergeCell ref="S2:U2"/>
    <mergeCell ref="V2:X2"/>
    <mergeCell ref="Y2:AA2"/>
    <mergeCell ref="AB2:AD2"/>
    <mergeCell ref="AE2:A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75CCD-D430-42EF-9BAE-247F7135F2EF}">
  <dimension ref="A1:H39"/>
  <sheetViews>
    <sheetView topLeftCell="A21" workbookViewId="0">
      <selection activeCell="I18" sqref="I18"/>
    </sheetView>
  </sheetViews>
  <sheetFormatPr defaultRowHeight="14" x14ac:dyDescent="0.3"/>
  <cols>
    <col min="1" max="1" width="50.5" style="3" customWidth="1"/>
    <col min="2" max="7" width="8.6640625" style="3"/>
    <col min="8" max="8" width="17.33203125" style="3" customWidth="1"/>
    <col min="9" max="16384" width="8.6640625" style="3"/>
  </cols>
  <sheetData>
    <row r="1" spans="1:8" ht="16.5" x14ac:dyDescent="0.45">
      <c r="A1" s="6"/>
      <c r="B1" s="18" t="s">
        <v>38</v>
      </c>
      <c r="C1" s="18"/>
      <c r="D1" s="18"/>
      <c r="E1" s="18" t="s">
        <v>39</v>
      </c>
      <c r="F1" s="18"/>
      <c r="G1" s="18"/>
    </row>
    <row r="2" spans="1:8" x14ac:dyDescent="0.3">
      <c r="A2" s="6" t="s">
        <v>2</v>
      </c>
      <c r="B2" s="6">
        <v>4.5877109650000003</v>
      </c>
      <c r="C2" s="6">
        <v>4.5987910000000003</v>
      </c>
      <c r="D2" s="6">
        <v>4.602059991</v>
      </c>
      <c r="E2" s="6">
        <v>4.1583620000000003</v>
      </c>
      <c r="F2" s="6">
        <v>4.1958996519999996</v>
      </c>
      <c r="G2" s="6">
        <v>4.2068260000000004</v>
      </c>
    </row>
    <row r="3" spans="1:8" x14ac:dyDescent="0.3">
      <c r="A3" s="6" t="s">
        <v>50</v>
      </c>
      <c r="B3" s="6">
        <v>4.641474111</v>
      </c>
      <c r="C3" s="6">
        <v>4.6599159999999999</v>
      </c>
      <c r="D3" s="6">
        <v>4.6665179810000001</v>
      </c>
      <c r="E3" s="6">
        <v>3.6608649999999998</v>
      </c>
      <c r="F3" s="6">
        <v>3.6748611410000001</v>
      </c>
      <c r="G3" s="6">
        <v>3.6893090000000002</v>
      </c>
      <c r="H3" s="12"/>
    </row>
    <row r="4" spans="1:8" x14ac:dyDescent="0.3">
      <c r="A4" s="6" t="s">
        <v>22</v>
      </c>
      <c r="B4" s="6">
        <v>4.5843312239999996</v>
      </c>
      <c r="C4" s="6">
        <v>4.6106600000000002</v>
      </c>
      <c r="D4" s="6">
        <v>4.624282096</v>
      </c>
      <c r="E4" s="6">
        <v>4.2718420000000004</v>
      </c>
      <c r="F4" s="6">
        <v>4.2855573089999996</v>
      </c>
      <c r="G4" s="6">
        <v>4.3263360000000004</v>
      </c>
      <c r="H4" s="12"/>
    </row>
    <row r="5" spans="1:8" x14ac:dyDescent="0.3">
      <c r="A5" s="6" t="s">
        <v>23</v>
      </c>
      <c r="B5" s="6">
        <v>4.6314437689999997</v>
      </c>
      <c r="C5" s="6">
        <v>4.6503079999999999</v>
      </c>
      <c r="D5" s="6">
        <v>4.6946051989999997</v>
      </c>
      <c r="E5" s="6">
        <v>4.1986569999999999</v>
      </c>
      <c r="F5" s="6">
        <v>4.2148438480000001</v>
      </c>
      <c r="G5" s="6">
        <v>4.2504200000000001</v>
      </c>
      <c r="H5" s="12"/>
    </row>
    <row r="6" spans="1:8" x14ac:dyDescent="0.3">
      <c r="A6" s="6" t="s">
        <v>24</v>
      </c>
      <c r="B6" s="6">
        <v>4.6294095989999997</v>
      </c>
      <c r="C6" s="6">
        <v>4.6665179999999999</v>
      </c>
      <c r="D6" s="6">
        <v>4.6671352879999999</v>
      </c>
      <c r="E6" s="6">
        <v>4.037426</v>
      </c>
      <c r="F6" s="6">
        <v>4.0606978399999996</v>
      </c>
      <c r="G6" s="6">
        <v>4.1931250000000002</v>
      </c>
      <c r="H6" s="12"/>
    </row>
    <row r="7" spans="1:8" x14ac:dyDescent="0.3">
      <c r="A7" s="6" t="s">
        <v>25</v>
      </c>
      <c r="B7" s="6">
        <v>4.7323937599999999</v>
      </c>
      <c r="C7" s="6">
        <v>4.6324569999999996</v>
      </c>
      <c r="D7" s="6">
        <v>4.5786392100000004</v>
      </c>
      <c r="E7" s="6">
        <v>4.1613680000000004</v>
      </c>
      <c r="F7" s="6">
        <v>4.1789769469999998</v>
      </c>
      <c r="G7" s="6">
        <v>4.1931250000000002</v>
      </c>
      <c r="H7" s="12"/>
    </row>
    <row r="8" spans="1:8" x14ac:dyDescent="0.3">
      <c r="A8" s="6" t="s">
        <v>46</v>
      </c>
      <c r="B8" s="6">
        <v>4.7226339230000001</v>
      </c>
      <c r="C8" s="6">
        <v>4.772322</v>
      </c>
      <c r="D8" s="6">
        <v>4.7737864449999998</v>
      </c>
      <c r="E8" s="6">
        <v>4.1367209999999996</v>
      </c>
      <c r="F8" s="6">
        <v>4.1398790859999997</v>
      </c>
      <c r="G8" s="6">
        <v>4.1875210000000003</v>
      </c>
      <c r="H8" s="12"/>
    </row>
    <row r="9" spans="1:8" x14ac:dyDescent="0.3">
      <c r="A9" s="6" t="s">
        <v>26</v>
      </c>
      <c r="B9" s="6">
        <v>4.7092699610000004</v>
      </c>
      <c r="C9" s="6">
        <v>4.5797840000000001</v>
      </c>
      <c r="D9" s="6">
        <v>4.6159500519999996</v>
      </c>
      <c r="E9" s="6">
        <v>3.5797840000000001</v>
      </c>
      <c r="F9" s="6">
        <v>3.5921767569999998</v>
      </c>
      <c r="G9" s="6">
        <v>3.671173</v>
      </c>
      <c r="H9" s="12"/>
    </row>
    <row r="10" spans="1:8" x14ac:dyDescent="0.3">
      <c r="A10" s="6" t="s">
        <v>27</v>
      </c>
      <c r="B10" s="6">
        <v>4.7109631189999996</v>
      </c>
      <c r="C10" s="6">
        <v>4.6803359999999996</v>
      </c>
      <c r="D10" s="6">
        <v>4.7474118079999998</v>
      </c>
      <c r="E10" s="6">
        <v>3.6085259999999999</v>
      </c>
      <c r="F10" s="6">
        <v>3.6532125139999998</v>
      </c>
      <c r="G10" s="6">
        <v>3.6599159999999999</v>
      </c>
      <c r="H10" s="12"/>
    </row>
    <row r="11" spans="1:8" x14ac:dyDescent="0.3">
      <c r="A11" s="6" t="s">
        <v>28</v>
      </c>
      <c r="B11" s="6">
        <v>4.6263403670000001</v>
      </c>
      <c r="C11" s="6">
        <v>4.6711729999999996</v>
      </c>
      <c r="D11" s="6">
        <v>4.73479983</v>
      </c>
      <c r="E11" s="6">
        <v>3.7781509999999998</v>
      </c>
      <c r="F11" s="6">
        <v>3.792391689</v>
      </c>
      <c r="G11" s="6">
        <v>3.792392</v>
      </c>
      <c r="H11" s="12"/>
    </row>
    <row r="12" spans="1:8" x14ac:dyDescent="0.3">
      <c r="A12" s="6" t="s">
        <v>29</v>
      </c>
      <c r="B12" s="6">
        <v>4.6222140229999997</v>
      </c>
      <c r="C12" s="6">
        <v>4.7109629999999996</v>
      </c>
      <c r="D12" s="6">
        <v>4.720985744</v>
      </c>
      <c r="E12" s="6">
        <v>4.1643530000000002</v>
      </c>
      <c r="F12" s="6">
        <v>4.2013971239999996</v>
      </c>
      <c r="G12" s="6">
        <v>4.2304490000000001</v>
      </c>
      <c r="H12" s="12"/>
    </row>
    <row r="14" spans="1:8" x14ac:dyDescent="0.3">
      <c r="A14" s="6" t="s">
        <v>7</v>
      </c>
      <c r="B14" s="3" t="s">
        <v>51</v>
      </c>
      <c r="C14" s="3" t="s">
        <v>34</v>
      </c>
      <c r="E14" s="3" t="s">
        <v>8</v>
      </c>
      <c r="F14" s="3" t="s">
        <v>51</v>
      </c>
      <c r="G14" s="3" t="s">
        <v>34</v>
      </c>
    </row>
    <row r="15" spans="1:8" x14ac:dyDescent="0.3">
      <c r="A15" s="6" t="s">
        <v>2</v>
      </c>
      <c r="B15" s="3">
        <v>4.5961873186666677</v>
      </c>
      <c r="C15" s="3">
        <v>4.1870292173333334</v>
      </c>
      <c r="E15" s="6" t="s">
        <v>2</v>
      </c>
      <c r="F15" s="3">
        <f>STDEV(B2:D2)</f>
        <v>7.520505578172805E-3</v>
      </c>
      <c r="G15" s="3">
        <f>STDEV(E2:G2)</f>
        <v>2.5420528758892801E-2</v>
      </c>
    </row>
    <row r="16" spans="1:8" x14ac:dyDescent="0.3">
      <c r="A16" s="6" t="s">
        <v>21</v>
      </c>
      <c r="B16" s="6">
        <v>4.6559693639999997</v>
      </c>
      <c r="C16" s="6">
        <v>3.6750117136666667</v>
      </c>
      <c r="E16" s="6" t="s">
        <v>21</v>
      </c>
      <c r="F16" s="3">
        <f t="shared" ref="F16:F25" si="0">STDEV(B3:D3)</f>
        <v>1.2980015713842529E-2</v>
      </c>
      <c r="G16" s="3">
        <f t="shared" ref="G16:G25" si="1">STDEV(E3:G3)</f>
        <v>1.4222597797025879E-2</v>
      </c>
      <c r="H16" s="6"/>
    </row>
    <row r="17" spans="1:8" x14ac:dyDescent="0.3">
      <c r="A17" s="6" t="s">
        <v>22</v>
      </c>
      <c r="B17" s="6">
        <v>4.6064244399999996</v>
      </c>
      <c r="C17" s="6">
        <v>4.2945784363333344</v>
      </c>
      <c r="E17" s="6" t="s">
        <v>22</v>
      </c>
      <c r="F17" s="3">
        <f t="shared" si="0"/>
        <v>2.0309431793511728E-2</v>
      </c>
      <c r="G17" s="3">
        <f t="shared" si="1"/>
        <v>2.8344921287122463E-2</v>
      </c>
      <c r="H17" s="6"/>
    </row>
    <row r="18" spans="1:8" x14ac:dyDescent="0.3">
      <c r="A18" s="6" t="s">
        <v>23</v>
      </c>
      <c r="B18" s="6">
        <v>4.6587856560000001</v>
      </c>
      <c r="C18" s="6">
        <v>4.2213069493333331</v>
      </c>
      <c r="E18" s="6" t="s">
        <v>23</v>
      </c>
      <c r="F18" s="3">
        <f t="shared" si="0"/>
        <v>3.2422901602909907E-2</v>
      </c>
      <c r="G18" s="3">
        <f t="shared" si="1"/>
        <v>2.6479818756624945E-2</v>
      </c>
      <c r="H18" s="6"/>
    </row>
    <row r="19" spans="1:8" x14ac:dyDescent="0.3">
      <c r="A19" s="6" t="s">
        <v>24</v>
      </c>
      <c r="B19" s="6">
        <v>4.6543542956666668</v>
      </c>
      <c r="C19" s="6">
        <v>4.0970829466666663</v>
      </c>
      <c r="E19" s="6" t="s">
        <v>24</v>
      </c>
      <c r="F19" s="3">
        <f t="shared" si="0"/>
        <v>2.1604945729224809E-2</v>
      </c>
      <c r="G19" s="3">
        <f t="shared" si="1"/>
        <v>8.3984829824252025E-2</v>
      </c>
      <c r="H19" s="6"/>
    </row>
    <row r="20" spans="1:8" x14ac:dyDescent="0.3">
      <c r="A20" s="6" t="s">
        <v>25</v>
      </c>
      <c r="B20" s="6">
        <v>4.64782999</v>
      </c>
      <c r="C20" s="6">
        <v>4.1778233156666671</v>
      </c>
      <c r="E20" s="6" t="s">
        <v>25</v>
      </c>
      <c r="F20" s="3">
        <f t="shared" si="0"/>
        <v>7.802154848233063E-2</v>
      </c>
      <c r="G20" s="3">
        <f t="shared" si="1"/>
        <v>1.5909899785665926E-2</v>
      </c>
      <c r="H20" s="6"/>
    </row>
    <row r="21" spans="1:8" x14ac:dyDescent="0.3">
      <c r="A21" s="6" t="s">
        <v>46</v>
      </c>
      <c r="B21" s="6">
        <v>4.7562474559999997</v>
      </c>
      <c r="C21" s="6">
        <v>4.1547070286666665</v>
      </c>
      <c r="E21" s="6" t="s">
        <v>46</v>
      </c>
      <c r="F21" s="3">
        <f t="shared" si="0"/>
        <v>2.9119381008978658E-2</v>
      </c>
      <c r="G21" s="3">
        <f t="shared" si="1"/>
        <v>2.846156905011538E-2</v>
      </c>
      <c r="H21" s="6"/>
    </row>
    <row r="22" spans="1:8" x14ac:dyDescent="0.3">
      <c r="A22" s="6" t="s">
        <v>26</v>
      </c>
      <c r="B22" s="6">
        <v>4.6350013376666661</v>
      </c>
      <c r="C22" s="6">
        <v>3.6143779190000003</v>
      </c>
      <c r="E22" s="6" t="s">
        <v>26</v>
      </c>
      <c r="F22" s="3">
        <f t="shared" si="0"/>
        <v>6.6812178067984854E-2</v>
      </c>
      <c r="G22" s="3">
        <f t="shared" si="1"/>
        <v>4.9574751899154119E-2</v>
      </c>
      <c r="H22" s="6"/>
    </row>
    <row r="23" spans="1:8" x14ac:dyDescent="0.3">
      <c r="A23" s="6" t="s">
        <v>27</v>
      </c>
      <c r="B23" s="6">
        <v>4.712903642333333</v>
      </c>
      <c r="C23" s="6">
        <v>3.6405515046666665</v>
      </c>
      <c r="E23" s="6" t="s">
        <v>27</v>
      </c>
      <c r="F23" s="3">
        <f t="shared" si="0"/>
        <v>3.3579982546431325E-2</v>
      </c>
      <c r="G23" s="3">
        <f t="shared" si="1"/>
        <v>2.7936694382193199E-2</v>
      </c>
      <c r="H23" s="6"/>
    </row>
    <row r="24" spans="1:8" x14ac:dyDescent="0.3">
      <c r="A24" s="6" t="s">
        <v>28</v>
      </c>
      <c r="B24" s="6">
        <v>4.6774377323333338</v>
      </c>
      <c r="C24" s="6">
        <v>3.7876448963333331</v>
      </c>
      <c r="E24" s="6" t="s">
        <v>28</v>
      </c>
      <c r="F24" s="3">
        <f t="shared" si="0"/>
        <v>5.4500448915291773E-2</v>
      </c>
      <c r="G24" s="3">
        <f t="shared" si="1"/>
        <v>8.2219554070331758E-3</v>
      </c>
      <c r="H24" s="6"/>
    </row>
    <row r="25" spans="1:8" x14ac:dyDescent="0.3">
      <c r="A25" s="6" t="s">
        <v>29</v>
      </c>
      <c r="B25" s="6">
        <v>4.6847209223333328</v>
      </c>
      <c r="C25" s="6">
        <v>4.198733041333333</v>
      </c>
      <c r="E25" s="6" t="s">
        <v>29</v>
      </c>
      <c r="F25" s="3">
        <f t="shared" si="0"/>
        <v>5.43640340438694E-2</v>
      </c>
      <c r="G25" s="3">
        <f t="shared" si="1"/>
        <v>3.3128436521229342E-2</v>
      </c>
      <c r="H25" s="6"/>
    </row>
    <row r="26" spans="1:8" x14ac:dyDescent="0.3">
      <c r="B26" s="6"/>
      <c r="C26" s="6"/>
      <c r="D26" s="6"/>
      <c r="E26" s="6"/>
      <c r="F26" s="6"/>
      <c r="G26" s="6"/>
      <c r="H26" s="6"/>
    </row>
    <row r="28" spans="1:8" x14ac:dyDescent="0.3">
      <c r="B28" s="6" t="s">
        <v>36</v>
      </c>
    </row>
    <row r="29" spans="1:8" ht="16.5" x14ac:dyDescent="0.45">
      <c r="A29" s="6" t="s">
        <v>57</v>
      </c>
      <c r="B29" s="11">
        <v>0</v>
      </c>
    </row>
    <row r="30" spans="1:8" ht="16.5" x14ac:dyDescent="0.45">
      <c r="A30" s="6" t="s">
        <v>64</v>
      </c>
      <c r="B30" s="11">
        <v>0</v>
      </c>
    </row>
    <row r="31" spans="1:8" ht="16.5" x14ac:dyDescent="0.45">
      <c r="A31" s="6" t="s">
        <v>65</v>
      </c>
      <c r="B31" s="10">
        <v>0</v>
      </c>
    </row>
    <row r="32" spans="1:8" ht="16.5" x14ac:dyDescent="0.45">
      <c r="A32" s="6" t="s">
        <v>58</v>
      </c>
      <c r="B32" s="10">
        <v>0.15049999999999999</v>
      </c>
      <c r="C32" s="6"/>
      <c r="D32" s="6"/>
      <c r="E32" s="6"/>
    </row>
    <row r="33" spans="1:2" ht="16.5" x14ac:dyDescent="0.45">
      <c r="A33" s="6" t="s">
        <v>66</v>
      </c>
      <c r="B33" s="10">
        <v>0.1772</v>
      </c>
    </row>
    <row r="34" spans="1:2" ht="16.5" x14ac:dyDescent="0.45">
      <c r="A34" s="6" t="s">
        <v>67</v>
      </c>
      <c r="B34" s="10">
        <v>0.32329999999999998</v>
      </c>
    </row>
    <row r="35" spans="1:2" ht="16.5" x14ac:dyDescent="0.45">
      <c r="A35" s="6" t="s">
        <v>59</v>
      </c>
      <c r="B35" s="10">
        <v>1E-4</v>
      </c>
    </row>
    <row r="36" spans="1:2" ht="16.5" x14ac:dyDescent="0.45">
      <c r="A36" s="6" t="s">
        <v>60</v>
      </c>
      <c r="B36" s="10">
        <v>0.4703</v>
      </c>
    </row>
    <row r="37" spans="1:2" ht="16.5" x14ac:dyDescent="0.45">
      <c r="A37" s="6" t="s">
        <v>61</v>
      </c>
      <c r="B37" s="10">
        <v>3.8999999999999998E-3</v>
      </c>
    </row>
    <row r="38" spans="1:2" ht="16.5" x14ac:dyDescent="0.45">
      <c r="A38" s="6" t="s">
        <v>62</v>
      </c>
      <c r="B38" s="10">
        <v>0</v>
      </c>
    </row>
    <row r="39" spans="1:2" ht="16.5" x14ac:dyDescent="0.45">
      <c r="A39" s="6" t="s">
        <v>63</v>
      </c>
      <c r="B39" s="10">
        <v>1E-4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7B8CE-0865-4B35-A8D8-DDD4A6FEC3CB}">
  <dimension ref="A1:AG36"/>
  <sheetViews>
    <sheetView workbookViewId="0">
      <selection activeCell="G19" sqref="G19"/>
    </sheetView>
  </sheetViews>
  <sheetFormatPr defaultRowHeight="14" x14ac:dyDescent="0.3"/>
  <cols>
    <col min="1" max="16384" width="8.6640625" style="3"/>
  </cols>
  <sheetData>
    <row r="1" spans="1:33" x14ac:dyDescent="0.3">
      <c r="A1" s="17" t="s">
        <v>5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R1" s="17" t="s">
        <v>34</v>
      </c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</row>
    <row r="2" spans="1:33" x14ac:dyDescent="0.3">
      <c r="A2" s="6" t="s">
        <v>44</v>
      </c>
      <c r="B2" s="18" t="s">
        <v>2</v>
      </c>
      <c r="C2" s="18"/>
      <c r="D2" s="18"/>
      <c r="E2" s="18" t="s">
        <v>33</v>
      </c>
      <c r="F2" s="18"/>
      <c r="G2" s="18"/>
      <c r="H2" s="18" t="s">
        <v>53</v>
      </c>
      <c r="I2" s="18"/>
      <c r="J2" s="18"/>
      <c r="K2" s="18" t="s">
        <v>68</v>
      </c>
      <c r="L2" s="18"/>
      <c r="M2" s="18"/>
      <c r="N2" s="18" t="s">
        <v>69</v>
      </c>
      <c r="O2" s="18"/>
      <c r="P2" s="18"/>
      <c r="R2" s="6" t="s">
        <v>44</v>
      </c>
      <c r="S2" s="18" t="s">
        <v>2</v>
      </c>
      <c r="T2" s="18"/>
      <c r="U2" s="18"/>
      <c r="V2" s="18" t="s">
        <v>33</v>
      </c>
      <c r="W2" s="18"/>
      <c r="X2" s="18"/>
      <c r="Y2" s="18" t="s">
        <v>53</v>
      </c>
      <c r="Z2" s="18"/>
      <c r="AA2" s="18"/>
      <c r="AB2" s="18" t="s">
        <v>68</v>
      </c>
      <c r="AC2" s="18"/>
      <c r="AD2" s="18"/>
      <c r="AE2" s="18" t="s">
        <v>69</v>
      </c>
      <c r="AF2" s="18"/>
      <c r="AG2" s="18"/>
    </row>
    <row r="3" spans="1:33" x14ac:dyDescent="0.3">
      <c r="A3" s="6">
        <v>0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R3" s="6">
        <v>0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D3" s="6">
        <v>1</v>
      </c>
      <c r="AE3" s="6">
        <v>1</v>
      </c>
      <c r="AF3" s="6">
        <v>1</v>
      </c>
      <c r="AG3" s="6">
        <v>1</v>
      </c>
    </row>
    <row r="4" spans="1:33" x14ac:dyDescent="0.3">
      <c r="A4" s="6">
        <v>12</v>
      </c>
      <c r="B4" s="6">
        <v>0.86666699999999997</v>
      </c>
      <c r="C4" s="6">
        <v>0.93333299999999997</v>
      </c>
      <c r="D4" s="6">
        <v>1</v>
      </c>
      <c r="E4" s="6">
        <v>0.86666699999999997</v>
      </c>
      <c r="F4" s="6">
        <v>0.86666699999999997</v>
      </c>
      <c r="G4" s="6">
        <v>0.86666699999999997</v>
      </c>
      <c r="H4" s="6">
        <v>0.93333299999999997</v>
      </c>
      <c r="I4" s="6">
        <v>0.8</v>
      </c>
      <c r="J4" s="6">
        <v>0.86666699999999997</v>
      </c>
      <c r="K4" s="6">
        <v>0.86666699999999997</v>
      </c>
      <c r="L4" s="6">
        <v>0.8</v>
      </c>
      <c r="M4" s="6">
        <v>0.93333299999999997</v>
      </c>
      <c r="N4" s="6">
        <v>0.8</v>
      </c>
      <c r="O4" s="6">
        <v>0.86666699999999997</v>
      </c>
      <c r="P4" s="6">
        <v>0.93333299999999997</v>
      </c>
      <c r="R4" s="6">
        <v>12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</row>
    <row r="5" spans="1:33" x14ac:dyDescent="0.3">
      <c r="A5" s="6">
        <v>20</v>
      </c>
      <c r="B5" s="6">
        <v>0.6</v>
      </c>
      <c r="C5" s="6">
        <v>0.66666700000000001</v>
      </c>
      <c r="D5" s="6">
        <v>0.73333300000000001</v>
      </c>
      <c r="E5" s="6">
        <v>0.6</v>
      </c>
      <c r="F5" s="6">
        <v>0.73333300000000001</v>
      </c>
      <c r="G5" s="6">
        <v>0.66666700000000001</v>
      </c>
      <c r="H5" s="6">
        <v>0.53333299999999995</v>
      </c>
      <c r="I5" s="6">
        <v>0.6</v>
      </c>
      <c r="J5" s="6">
        <v>0.66666700000000001</v>
      </c>
      <c r="K5" s="6">
        <v>0.6</v>
      </c>
      <c r="L5" s="6">
        <v>0.6</v>
      </c>
      <c r="M5" s="6">
        <v>0.6</v>
      </c>
      <c r="N5" s="6">
        <v>0.66666700000000001</v>
      </c>
      <c r="O5" s="6">
        <v>0.6</v>
      </c>
      <c r="P5" s="6">
        <v>0.53333299999999995</v>
      </c>
      <c r="R5" s="6">
        <v>20</v>
      </c>
      <c r="S5" s="6">
        <v>0.8</v>
      </c>
      <c r="T5" s="6">
        <v>0.86666699999999997</v>
      </c>
      <c r="U5" s="6">
        <v>0.93333299999999997</v>
      </c>
      <c r="V5" s="6">
        <v>1</v>
      </c>
      <c r="W5" s="6">
        <v>1</v>
      </c>
      <c r="X5" s="6">
        <v>1</v>
      </c>
      <c r="Y5" s="6">
        <v>1</v>
      </c>
      <c r="Z5" s="6">
        <v>1</v>
      </c>
      <c r="AA5" s="6">
        <v>1</v>
      </c>
      <c r="AB5" s="6">
        <v>0.93333299999999997</v>
      </c>
      <c r="AC5" s="6">
        <v>0.93333299999999997</v>
      </c>
      <c r="AD5" s="6">
        <v>0.93333299999999997</v>
      </c>
      <c r="AE5" s="6">
        <v>0.86666699999999997</v>
      </c>
      <c r="AF5" s="6">
        <v>0.93333299999999997</v>
      </c>
      <c r="AG5" s="6">
        <v>1</v>
      </c>
    </row>
    <row r="6" spans="1:33" x14ac:dyDescent="0.3">
      <c r="A6" s="6">
        <v>34</v>
      </c>
      <c r="B6" s="6">
        <v>0.26666699999999999</v>
      </c>
      <c r="C6" s="6">
        <v>0.33333299999999999</v>
      </c>
      <c r="D6" s="6">
        <v>0.4</v>
      </c>
      <c r="E6" s="6">
        <v>0.33333299999999999</v>
      </c>
      <c r="F6" s="6">
        <v>0.33333299999999999</v>
      </c>
      <c r="G6" s="6">
        <v>0.33333299999999999</v>
      </c>
      <c r="H6" s="6">
        <v>0.4</v>
      </c>
      <c r="I6" s="6">
        <v>0.33333299999999999</v>
      </c>
      <c r="J6" s="6">
        <v>0.26666699999999999</v>
      </c>
      <c r="K6" s="6">
        <v>0.2</v>
      </c>
      <c r="L6" s="6">
        <v>0.26666699999999999</v>
      </c>
      <c r="M6" s="6">
        <v>0.33333299999999999</v>
      </c>
      <c r="N6" s="6">
        <v>0.33333299999999999</v>
      </c>
      <c r="O6" s="6">
        <v>0.4</v>
      </c>
      <c r="P6" s="6">
        <v>0.26666699999999999</v>
      </c>
      <c r="R6" s="6">
        <v>34</v>
      </c>
      <c r="S6" s="6">
        <v>0.53333299999999995</v>
      </c>
      <c r="T6" s="6">
        <v>0.6</v>
      </c>
      <c r="U6" s="6">
        <v>0.66666700000000001</v>
      </c>
      <c r="V6" s="6">
        <v>0.86666699999999997</v>
      </c>
      <c r="W6" s="6">
        <v>0.93333299999999997</v>
      </c>
      <c r="X6" s="6">
        <v>1</v>
      </c>
      <c r="Y6" s="6">
        <v>0.93333299999999997</v>
      </c>
      <c r="Z6" s="6">
        <v>0.93333299999999997</v>
      </c>
      <c r="AA6" s="6">
        <v>0.93333299999999997</v>
      </c>
      <c r="AB6" s="6">
        <v>0.73333300000000001</v>
      </c>
      <c r="AC6" s="6">
        <v>0.8</v>
      </c>
      <c r="AD6" s="6">
        <v>0.86666699999999997</v>
      </c>
      <c r="AE6" s="6">
        <v>0.8</v>
      </c>
      <c r="AF6" s="6">
        <v>0.73333300000000001</v>
      </c>
      <c r="AG6" s="6">
        <v>0.66666700000000001</v>
      </c>
    </row>
    <row r="7" spans="1:33" x14ac:dyDescent="0.3">
      <c r="A7" s="6">
        <v>42</v>
      </c>
      <c r="B7" s="6">
        <v>6.6667000000000004E-2</v>
      </c>
      <c r="C7" s="6">
        <v>0.13333300000000001</v>
      </c>
      <c r="D7" s="6">
        <v>0</v>
      </c>
      <c r="E7" s="6">
        <v>0.13333300000000001</v>
      </c>
      <c r="F7" s="6">
        <v>6.6667000000000004E-2</v>
      </c>
      <c r="G7" s="6">
        <v>0.2</v>
      </c>
      <c r="H7" s="6">
        <v>0.2</v>
      </c>
      <c r="I7" s="6">
        <v>6.6667000000000004E-2</v>
      </c>
      <c r="J7" s="6">
        <v>0.13333300000000001</v>
      </c>
      <c r="K7" s="6">
        <v>6.6667000000000004E-2</v>
      </c>
      <c r="L7" s="6">
        <v>0</v>
      </c>
      <c r="M7" s="6">
        <v>0.13333300000000001</v>
      </c>
      <c r="N7" s="6">
        <v>0.13333300000000001</v>
      </c>
      <c r="O7" s="6">
        <v>0.2</v>
      </c>
      <c r="P7" s="6">
        <v>6.6667000000000004E-2</v>
      </c>
      <c r="R7" s="6">
        <v>42</v>
      </c>
      <c r="S7" s="6">
        <v>0.33333299999999999</v>
      </c>
      <c r="T7" s="6">
        <v>0.466667</v>
      </c>
      <c r="U7" s="6">
        <v>0.4</v>
      </c>
      <c r="V7" s="6">
        <v>0.73333300000000001</v>
      </c>
      <c r="W7" s="6">
        <v>0.8</v>
      </c>
      <c r="X7" s="6">
        <v>0.66666700000000001</v>
      </c>
      <c r="Y7" s="6">
        <v>0.8</v>
      </c>
      <c r="Z7" s="6">
        <v>0.86666699999999997</v>
      </c>
      <c r="AA7" s="6">
        <v>0.93333299999999997</v>
      </c>
      <c r="AB7" s="6">
        <v>0.466667</v>
      </c>
      <c r="AC7" s="6">
        <v>0.53333299999999995</v>
      </c>
      <c r="AD7" s="6">
        <v>0.6</v>
      </c>
      <c r="AE7" s="6">
        <v>0.53333299999999995</v>
      </c>
      <c r="AF7" s="6">
        <v>0.53333299999999995</v>
      </c>
      <c r="AG7" s="6">
        <v>0.53333299999999995</v>
      </c>
    </row>
    <row r="8" spans="1:33" x14ac:dyDescent="0.3">
      <c r="A8" s="6">
        <v>55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R8" s="6">
        <v>55</v>
      </c>
      <c r="S8" s="6">
        <v>0.13333300000000001</v>
      </c>
      <c r="T8" s="6">
        <v>0.26666699999999999</v>
      </c>
      <c r="U8" s="6">
        <v>0.2</v>
      </c>
      <c r="V8" s="6">
        <v>0.4</v>
      </c>
      <c r="W8" s="6">
        <v>0.53333299999999995</v>
      </c>
      <c r="X8" s="6">
        <v>0.466667</v>
      </c>
      <c r="Y8" s="6">
        <v>0.53333299999999995</v>
      </c>
      <c r="Z8" s="6">
        <v>0.6</v>
      </c>
      <c r="AA8" s="6">
        <v>0.66666700000000001</v>
      </c>
      <c r="AB8" s="6">
        <v>0.2</v>
      </c>
      <c r="AC8" s="6">
        <v>0.26666699999999999</v>
      </c>
      <c r="AD8" s="6">
        <v>0.33333299999999999</v>
      </c>
      <c r="AE8" s="6">
        <v>0.26666699999999999</v>
      </c>
      <c r="AF8" s="6">
        <v>0.26666699999999999</v>
      </c>
      <c r="AG8" s="6">
        <v>0.26666699999999999</v>
      </c>
    </row>
    <row r="10" spans="1:33" x14ac:dyDescent="0.3">
      <c r="A10" s="3" t="s">
        <v>7</v>
      </c>
    </row>
    <row r="11" spans="1:33" ht="16.5" x14ac:dyDescent="0.45">
      <c r="A11" s="17" t="s">
        <v>52</v>
      </c>
      <c r="B11" s="17"/>
      <c r="C11" s="17"/>
      <c r="D11" s="17"/>
      <c r="E11" s="17"/>
      <c r="F11" s="17"/>
      <c r="I11" s="17" t="s">
        <v>34</v>
      </c>
      <c r="J11" s="17"/>
      <c r="K11" s="17"/>
      <c r="L11" s="17"/>
      <c r="M11" s="17"/>
      <c r="N11" s="17"/>
    </row>
    <row r="12" spans="1:33" x14ac:dyDescent="0.3">
      <c r="A12" s="6" t="s">
        <v>44</v>
      </c>
      <c r="B12" s="6" t="s">
        <v>2</v>
      </c>
      <c r="C12" s="6" t="s">
        <v>33</v>
      </c>
      <c r="D12" s="6" t="s">
        <v>53</v>
      </c>
      <c r="E12" s="6" t="s">
        <v>68</v>
      </c>
      <c r="F12" s="6" t="s">
        <v>69</v>
      </c>
      <c r="I12" s="6" t="s">
        <v>44</v>
      </c>
      <c r="J12" s="6" t="s">
        <v>2</v>
      </c>
      <c r="K12" s="6" t="s">
        <v>33</v>
      </c>
      <c r="L12" s="6" t="s">
        <v>53</v>
      </c>
      <c r="M12" s="6" t="s">
        <v>68</v>
      </c>
      <c r="N12" s="6" t="s">
        <v>69</v>
      </c>
    </row>
    <row r="13" spans="1:33" x14ac:dyDescent="0.3">
      <c r="A13" s="6">
        <v>0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I13" s="6">
        <v>0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</row>
    <row r="14" spans="1:33" x14ac:dyDescent="0.3">
      <c r="A14" s="6">
        <v>12</v>
      </c>
      <c r="B14" s="6">
        <v>0.93333299999999997</v>
      </c>
      <c r="C14" s="6">
        <v>0.86666699999999997</v>
      </c>
      <c r="D14" s="6">
        <v>0.86666699999999997</v>
      </c>
      <c r="E14" s="6">
        <v>0.86666699999999997</v>
      </c>
      <c r="F14" s="6">
        <v>0.86666699999999997</v>
      </c>
      <c r="I14" s="6">
        <v>12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</row>
    <row r="15" spans="1:33" x14ac:dyDescent="0.3">
      <c r="A15" s="6">
        <v>20</v>
      </c>
      <c r="B15" s="6">
        <v>0.66666700000000001</v>
      </c>
      <c r="C15" s="6">
        <v>0.66666700000000001</v>
      </c>
      <c r="D15" s="6">
        <v>0.6</v>
      </c>
      <c r="E15" s="6">
        <v>0.6</v>
      </c>
      <c r="F15" s="6">
        <v>0.6</v>
      </c>
      <c r="I15" s="6">
        <v>20</v>
      </c>
      <c r="J15" s="6">
        <v>0.86666699999999997</v>
      </c>
      <c r="K15" s="6">
        <v>1</v>
      </c>
      <c r="L15" s="6">
        <v>1</v>
      </c>
      <c r="M15" s="6">
        <v>0.93333299999999997</v>
      </c>
      <c r="N15" s="6">
        <v>0.93333299999999997</v>
      </c>
    </row>
    <row r="16" spans="1:33" x14ac:dyDescent="0.3">
      <c r="A16" s="6">
        <v>34</v>
      </c>
      <c r="B16" s="6">
        <v>0.33333299999999999</v>
      </c>
      <c r="C16" s="6">
        <v>0.33333299999999999</v>
      </c>
      <c r="D16" s="6">
        <v>0.33333299999999999</v>
      </c>
      <c r="E16" s="6">
        <v>0.26666699999999999</v>
      </c>
      <c r="F16" s="6">
        <v>0.33333299999999999</v>
      </c>
      <c r="I16" s="6">
        <v>34</v>
      </c>
      <c r="J16" s="6">
        <v>0.6</v>
      </c>
      <c r="K16" s="6">
        <v>0.93333299999999997</v>
      </c>
      <c r="L16" s="6">
        <v>0.93333299999999997</v>
      </c>
      <c r="M16" s="6">
        <v>0.8</v>
      </c>
      <c r="N16" s="6">
        <v>0.73333300000000001</v>
      </c>
    </row>
    <row r="17" spans="1:16" x14ac:dyDescent="0.3">
      <c r="A17" s="6">
        <v>42</v>
      </c>
      <c r="B17" s="6">
        <v>6.6667000000000004E-2</v>
      </c>
      <c r="C17" s="6">
        <v>0.13333300000000001</v>
      </c>
      <c r="D17" s="6">
        <v>0.13333300000000001</v>
      </c>
      <c r="E17" s="6">
        <v>6.6667000000000004E-2</v>
      </c>
      <c r="F17" s="6">
        <v>0.13333300000000001</v>
      </c>
      <c r="I17" s="6">
        <v>42</v>
      </c>
      <c r="J17" s="6">
        <v>0.4</v>
      </c>
      <c r="K17" s="6">
        <v>0.73333300000000001</v>
      </c>
      <c r="L17" s="6">
        <v>0.86666699999999997</v>
      </c>
      <c r="M17" s="6">
        <v>0.53333299999999995</v>
      </c>
      <c r="N17" s="6">
        <v>0.53333299999999995</v>
      </c>
    </row>
    <row r="18" spans="1:16" x14ac:dyDescent="0.3">
      <c r="A18" s="6">
        <v>55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I18" s="6">
        <v>55</v>
      </c>
      <c r="J18" s="6">
        <v>0.2</v>
      </c>
      <c r="K18" s="6">
        <v>0.466667</v>
      </c>
      <c r="L18" s="6">
        <v>0.6</v>
      </c>
      <c r="M18" s="6">
        <v>0.26666699999999999</v>
      </c>
      <c r="N18" s="6">
        <v>0.26666699999999999</v>
      </c>
    </row>
    <row r="20" spans="1:16" x14ac:dyDescent="0.3">
      <c r="A20" s="3" t="s">
        <v>8</v>
      </c>
    </row>
    <row r="21" spans="1:16" x14ac:dyDescent="0.3">
      <c r="A21" s="17" t="s">
        <v>51</v>
      </c>
      <c r="B21" s="17"/>
      <c r="C21" s="17"/>
      <c r="D21" s="17"/>
      <c r="E21" s="17"/>
      <c r="F21" s="17"/>
      <c r="I21" s="17" t="s">
        <v>34</v>
      </c>
      <c r="J21" s="17"/>
      <c r="K21" s="17"/>
      <c r="L21" s="17"/>
      <c r="M21" s="17"/>
      <c r="N21" s="17"/>
    </row>
    <row r="22" spans="1:16" x14ac:dyDescent="0.3">
      <c r="A22" s="6" t="s">
        <v>44</v>
      </c>
      <c r="B22" s="6" t="s">
        <v>2</v>
      </c>
      <c r="C22" s="6" t="s">
        <v>33</v>
      </c>
      <c r="D22" s="6" t="s">
        <v>53</v>
      </c>
      <c r="E22" s="6" t="s">
        <v>68</v>
      </c>
      <c r="F22" s="6" t="s">
        <v>69</v>
      </c>
      <c r="I22" s="6" t="s">
        <v>44</v>
      </c>
      <c r="J22" s="6" t="s">
        <v>2</v>
      </c>
      <c r="K22" s="6" t="s">
        <v>33</v>
      </c>
      <c r="L22" s="6" t="s">
        <v>53</v>
      </c>
      <c r="M22" s="6" t="s">
        <v>68</v>
      </c>
      <c r="N22" s="6" t="s">
        <v>69</v>
      </c>
    </row>
    <row r="23" spans="1:16" x14ac:dyDescent="0.3">
      <c r="A23" s="6">
        <v>0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/>
      <c r="H23" s="6"/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</row>
    <row r="24" spans="1:16" x14ac:dyDescent="0.3">
      <c r="A24" s="6">
        <v>12</v>
      </c>
      <c r="B24" s="6">
        <v>6.6666500000625017E-2</v>
      </c>
      <c r="C24" s="6">
        <v>0</v>
      </c>
      <c r="D24" s="6">
        <v>6.6666500000624962E-2</v>
      </c>
      <c r="E24" s="6">
        <v>6.6666500000624962E-2</v>
      </c>
      <c r="F24" s="6">
        <v>6.6666500000624962E-2</v>
      </c>
      <c r="G24" s="6"/>
      <c r="H24" s="6"/>
      <c r="I24" s="6">
        <v>12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</row>
    <row r="25" spans="1:16" x14ac:dyDescent="0.3">
      <c r="A25" s="6">
        <v>20</v>
      </c>
      <c r="B25" s="6">
        <v>6.6666500000625017E-2</v>
      </c>
      <c r="C25" s="6">
        <v>6.6666500000625017E-2</v>
      </c>
      <c r="D25" s="6">
        <v>6.6667000000000032E-2</v>
      </c>
      <c r="E25" s="6">
        <v>0</v>
      </c>
      <c r="F25" s="6">
        <v>6.6667000000000032E-2</v>
      </c>
      <c r="G25" s="6"/>
      <c r="H25" s="6"/>
      <c r="I25" s="6">
        <v>20</v>
      </c>
      <c r="J25" s="6">
        <v>6.6666500000624962E-2</v>
      </c>
      <c r="K25" s="6">
        <v>0</v>
      </c>
      <c r="L25" s="6">
        <v>0</v>
      </c>
      <c r="M25" s="6">
        <v>1.3597399555105182E-16</v>
      </c>
      <c r="N25" s="6">
        <v>6.6666500000625017E-2</v>
      </c>
    </row>
    <row r="26" spans="1:16" x14ac:dyDescent="0.3">
      <c r="A26" s="6">
        <v>34</v>
      </c>
      <c r="B26" s="6">
        <v>6.6666500000625128E-2</v>
      </c>
      <c r="C26" s="6">
        <v>0</v>
      </c>
      <c r="D26" s="6">
        <v>6.6666500000625128E-2</v>
      </c>
      <c r="E26" s="6">
        <v>6.6666500000624809E-2</v>
      </c>
      <c r="F26" s="6">
        <v>6.6666500000625128E-2</v>
      </c>
      <c r="G26" s="6"/>
      <c r="H26" s="6"/>
      <c r="I26" s="6">
        <v>34</v>
      </c>
      <c r="J26" s="6">
        <v>6.6667000000000032E-2</v>
      </c>
      <c r="K26" s="6">
        <v>6.6666500000625017E-2</v>
      </c>
      <c r="L26" s="6">
        <v>1.3597399555105182E-16</v>
      </c>
      <c r="M26" s="6">
        <v>6.6666999999999976E-2</v>
      </c>
      <c r="N26" s="6">
        <v>6.6666500000625017E-2</v>
      </c>
    </row>
    <row r="27" spans="1:16" x14ac:dyDescent="0.3">
      <c r="A27" s="6">
        <v>42</v>
      </c>
      <c r="B27" s="6">
        <v>6.666650000062499E-2</v>
      </c>
      <c r="C27" s="6">
        <v>6.666650000062499E-2</v>
      </c>
      <c r="D27" s="6">
        <v>6.6666500000625017E-2</v>
      </c>
      <c r="E27" s="6">
        <v>6.666650000062499E-2</v>
      </c>
      <c r="F27" s="6">
        <v>6.666650000062499E-2</v>
      </c>
      <c r="G27" s="6"/>
      <c r="H27" s="6"/>
      <c r="I27" s="6">
        <v>42</v>
      </c>
      <c r="J27" s="6">
        <v>6.6666999999999449E-2</v>
      </c>
      <c r="K27" s="6">
        <v>6.6666500000625017E-2</v>
      </c>
      <c r="L27" s="6">
        <v>6.6666500000624962E-2</v>
      </c>
      <c r="M27" s="6">
        <v>6.6666500000624088E-2</v>
      </c>
      <c r="N27" s="6">
        <v>0</v>
      </c>
    </row>
    <row r="28" spans="1:16" x14ac:dyDescent="0.3">
      <c r="A28" s="6">
        <v>55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/>
      <c r="H28" s="6"/>
      <c r="I28" s="6">
        <v>55</v>
      </c>
      <c r="J28" s="6">
        <v>6.6666999999999907E-2</v>
      </c>
      <c r="K28" s="6">
        <v>6.6666500000625337E-2</v>
      </c>
      <c r="L28" s="6">
        <v>6.6667000000000032E-2</v>
      </c>
      <c r="M28" s="6">
        <v>6.6666500000624809E-2</v>
      </c>
      <c r="N28" s="6">
        <v>0</v>
      </c>
    </row>
    <row r="30" spans="1:16" x14ac:dyDescent="0.3">
      <c r="A30" s="6"/>
      <c r="O30" s="6"/>
      <c r="P30" s="6"/>
    </row>
    <row r="31" spans="1:16" x14ac:dyDescent="0.3">
      <c r="A31" s="6"/>
      <c r="O31" s="6"/>
      <c r="P31" s="6"/>
    </row>
    <row r="32" spans="1:16" x14ac:dyDescent="0.3">
      <c r="A32" s="6"/>
      <c r="O32" s="6"/>
      <c r="P32" s="6"/>
    </row>
    <row r="33" spans="1:16" x14ac:dyDescent="0.3">
      <c r="A33" s="6"/>
      <c r="O33" s="6"/>
      <c r="P33" s="6"/>
    </row>
    <row r="34" spans="1:16" x14ac:dyDescent="0.3">
      <c r="A34" s="6"/>
      <c r="O34" s="6"/>
      <c r="P34" s="6"/>
    </row>
    <row r="35" spans="1:16" x14ac:dyDescent="0.3">
      <c r="A35" s="6"/>
      <c r="O35" s="6"/>
      <c r="P35" s="6"/>
    </row>
    <row r="36" spans="1:16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</sheetData>
  <mergeCells count="16">
    <mergeCell ref="A21:F21"/>
    <mergeCell ref="I21:N21"/>
    <mergeCell ref="A11:F11"/>
    <mergeCell ref="I11:N11"/>
    <mergeCell ref="A1:P1"/>
    <mergeCell ref="B2:D2"/>
    <mergeCell ref="E2:G2"/>
    <mergeCell ref="H2:J2"/>
    <mergeCell ref="K2:M2"/>
    <mergeCell ref="N2:P2"/>
    <mergeCell ref="R1:AG1"/>
    <mergeCell ref="S2:U2"/>
    <mergeCell ref="V2:X2"/>
    <mergeCell ref="Y2:AA2"/>
    <mergeCell ref="AB2:AD2"/>
    <mergeCell ref="AE2:AG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CAA22-F196-4877-9FF0-638C8B08FDBE}">
  <dimension ref="A1:I21"/>
  <sheetViews>
    <sheetView workbookViewId="0">
      <selection activeCell="I13" sqref="I13"/>
    </sheetView>
  </sheetViews>
  <sheetFormatPr defaultRowHeight="14" x14ac:dyDescent="0.3"/>
  <cols>
    <col min="1" max="1" width="44.58203125" style="4" customWidth="1"/>
    <col min="2" max="8" width="8.6640625" style="4"/>
    <col min="9" max="9" width="11.6640625" style="4" bestFit="1" customWidth="1"/>
    <col min="10" max="16384" width="8.6640625" style="4"/>
  </cols>
  <sheetData>
    <row r="1" spans="1:9" ht="16.5" x14ac:dyDescent="0.45">
      <c r="A1" s="9"/>
      <c r="B1" s="18" t="s">
        <v>38</v>
      </c>
      <c r="C1" s="18"/>
      <c r="D1" s="18"/>
      <c r="E1" s="18" t="s">
        <v>39</v>
      </c>
      <c r="F1" s="18"/>
      <c r="G1" s="18"/>
    </row>
    <row r="2" spans="1:9" x14ac:dyDescent="0.3">
      <c r="A2" s="9" t="s">
        <v>2</v>
      </c>
      <c r="B2" s="9">
        <v>4.6009729999999998</v>
      </c>
      <c r="C2" s="9">
        <v>4.613842</v>
      </c>
      <c r="D2" s="9">
        <v>4.6551384349999996</v>
      </c>
      <c r="E2" s="9">
        <v>4.1903319999999997</v>
      </c>
      <c r="F2" s="9">
        <v>4.2095149999999997</v>
      </c>
      <c r="G2" s="9">
        <v>4.264818</v>
      </c>
    </row>
    <row r="3" spans="1:9" x14ac:dyDescent="0.3">
      <c r="A3" s="9" t="s">
        <v>10</v>
      </c>
      <c r="B3" s="9">
        <v>4.5526679999999997</v>
      </c>
      <c r="C3" s="9">
        <v>4.6857420000000003</v>
      </c>
      <c r="D3" s="9">
        <v>4.7007037169999997</v>
      </c>
      <c r="E3" s="9">
        <v>3.646404</v>
      </c>
      <c r="F3" s="9">
        <v>3.7151670000000001</v>
      </c>
      <c r="G3" s="9">
        <v>3.749736</v>
      </c>
      <c r="I3" s="12"/>
    </row>
    <row r="4" spans="1:9" x14ac:dyDescent="0.3">
      <c r="A4" s="9" t="s">
        <v>26</v>
      </c>
      <c r="B4" s="9">
        <v>4.5877109999999997</v>
      </c>
      <c r="C4" s="9">
        <v>4.613842</v>
      </c>
      <c r="D4" s="9">
        <v>4.6503075230000004</v>
      </c>
      <c r="E4" s="9">
        <v>3.613842</v>
      </c>
      <c r="F4" s="9">
        <v>3.6263399999999999</v>
      </c>
      <c r="G4" s="9">
        <v>3.705864</v>
      </c>
      <c r="I4" s="12"/>
    </row>
    <row r="5" spans="1:9" x14ac:dyDescent="0.3">
      <c r="A5" s="9" t="s">
        <v>30</v>
      </c>
      <c r="B5" s="9">
        <v>4.6374899999999997</v>
      </c>
      <c r="C5" s="9">
        <v>4.6570559999999999</v>
      </c>
      <c r="D5" s="9">
        <v>4.692846919</v>
      </c>
      <c r="E5" s="9">
        <v>4.0413930000000002</v>
      </c>
      <c r="F5" s="9">
        <v>4.0492179999999998</v>
      </c>
      <c r="G5" s="9">
        <v>4.0755470000000003</v>
      </c>
      <c r="I5" s="12"/>
    </row>
    <row r="6" spans="1:9" x14ac:dyDescent="0.3">
      <c r="A6" s="9" t="s">
        <v>31</v>
      </c>
      <c r="B6" s="9">
        <v>4.6344770000000004</v>
      </c>
      <c r="C6" s="9">
        <v>4.6404810000000003</v>
      </c>
      <c r="D6" s="9">
        <v>4.6693168810000003</v>
      </c>
      <c r="E6" s="9">
        <v>4.004321</v>
      </c>
      <c r="F6" s="9">
        <v>4.0334240000000001</v>
      </c>
      <c r="G6" s="9">
        <v>4.100371</v>
      </c>
      <c r="I6" s="12"/>
    </row>
    <row r="8" spans="1:9" x14ac:dyDescent="0.3">
      <c r="B8" s="18" t="s">
        <v>7</v>
      </c>
      <c r="C8" s="18"/>
      <c r="E8" s="17" t="s">
        <v>8</v>
      </c>
      <c r="F8" s="17"/>
    </row>
    <row r="9" spans="1:9" x14ac:dyDescent="0.3">
      <c r="B9" s="4" t="s">
        <v>51</v>
      </c>
      <c r="C9" s="4" t="s">
        <v>34</v>
      </c>
      <c r="E9" s="4" t="s">
        <v>51</v>
      </c>
      <c r="F9" s="4" t="s">
        <v>34</v>
      </c>
    </row>
    <row r="10" spans="1:9" x14ac:dyDescent="0.3">
      <c r="A10" s="9" t="s">
        <v>2</v>
      </c>
      <c r="B10" s="4">
        <v>4.6233178116666664</v>
      </c>
      <c r="C10" s="4">
        <v>4.2215549999999995</v>
      </c>
      <c r="E10" s="4">
        <v>2.8298707430577111E-2</v>
      </c>
      <c r="F10" s="4">
        <v>3.8675085636621573E-2</v>
      </c>
    </row>
    <row r="11" spans="1:9" x14ac:dyDescent="0.3">
      <c r="A11" s="9" t="s">
        <v>33</v>
      </c>
      <c r="B11" s="4">
        <v>4.6463712389999996</v>
      </c>
      <c r="C11" s="4">
        <v>3.7037689999999999</v>
      </c>
      <c r="E11" s="4">
        <v>8.1493472089581409E-2</v>
      </c>
      <c r="F11" s="4">
        <v>5.2600488201156467E-2</v>
      </c>
    </row>
    <row r="12" spans="1:9" x14ac:dyDescent="0.3">
      <c r="A12" s="9" t="s">
        <v>26</v>
      </c>
      <c r="B12" s="4">
        <v>4.6172868410000003</v>
      </c>
      <c r="C12" s="4">
        <v>3.6486819999999995</v>
      </c>
      <c r="E12" s="4">
        <v>3.1440123569395621E-2</v>
      </c>
      <c r="F12" s="4">
        <v>4.9913784108200063E-2</v>
      </c>
    </row>
    <row r="13" spans="1:9" x14ac:dyDescent="0.3">
      <c r="A13" s="9" t="s">
        <v>30</v>
      </c>
      <c r="B13" s="4">
        <v>4.6624643063333338</v>
      </c>
      <c r="C13" s="4">
        <v>4.0553859999999995</v>
      </c>
      <c r="E13" s="4">
        <v>2.8071951363229593E-2</v>
      </c>
      <c r="F13" s="4">
        <v>1.7892934275853228E-2</v>
      </c>
    </row>
    <row r="14" spans="1:9" x14ac:dyDescent="0.3">
      <c r="A14" s="9" t="s">
        <v>31</v>
      </c>
      <c r="B14" s="4">
        <v>4.6480916270000003</v>
      </c>
      <c r="C14" s="4">
        <v>4.046038666666667</v>
      </c>
      <c r="E14" s="4">
        <v>1.8625132469955369E-2</v>
      </c>
      <c r="F14" s="4">
        <v>4.9251883073983378E-2</v>
      </c>
    </row>
    <row r="17" spans="1:2" x14ac:dyDescent="0.3">
      <c r="B17" s="9" t="s">
        <v>72</v>
      </c>
    </row>
    <row r="18" spans="1:2" ht="16.5" x14ac:dyDescent="0.45">
      <c r="A18" s="9" t="s">
        <v>73</v>
      </c>
      <c r="B18" s="4">
        <v>2.0000000000000001E-4</v>
      </c>
    </row>
    <row r="19" spans="1:2" ht="16.5" x14ac:dyDescent="0.45">
      <c r="A19" s="9" t="s">
        <v>74</v>
      </c>
      <c r="B19" s="4">
        <v>1E-4</v>
      </c>
    </row>
    <row r="20" spans="1:2" ht="16.5" x14ac:dyDescent="0.45">
      <c r="A20" s="9" t="s">
        <v>75</v>
      </c>
      <c r="B20" s="4">
        <v>4.0000000000000002E-4</v>
      </c>
    </row>
    <row r="21" spans="1:2" ht="16.5" x14ac:dyDescent="0.45">
      <c r="A21" s="9" t="s">
        <v>76</v>
      </c>
      <c r="B21" s="4">
        <v>5.9999999999999995E-4</v>
      </c>
    </row>
  </sheetData>
  <mergeCells count="4">
    <mergeCell ref="B1:D1"/>
    <mergeCell ref="E1:G1"/>
    <mergeCell ref="B8:C8"/>
    <mergeCell ref="E8:F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40D31-1818-4A87-BCA2-0E7067E8C866}">
  <dimension ref="A1:J28"/>
  <sheetViews>
    <sheetView workbookViewId="0">
      <selection activeCell="H19" sqref="H19"/>
    </sheetView>
  </sheetViews>
  <sheetFormatPr defaultRowHeight="14" x14ac:dyDescent="0.3"/>
  <cols>
    <col min="1" max="1" width="51.6640625" style="4" customWidth="1"/>
    <col min="2" max="16384" width="8.6640625" style="4"/>
  </cols>
  <sheetData>
    <row r="1" spans="1:10" ht="16.5" x14ac:dyDescent="0.45">
      <c r="A1" s="9"/>
      <c r="B1" s="18" t="s">
        <v>38</v>
      </c>
      <c r="C1" s="18"/>
      <c r="D1" s="18"/>
      <c r="E1" s="18" t="s">
        <v>39</v>
      </c>
      <c r="F1" s="18"/>
      <c r="G1" s="18"/>
    </row>
    <row r="2" spans="1:10" x14ac:dyDescent="0.3">
      <c r="A2" s="9" t="s">
        <v>77</v>
      </c>
      <c r="B2" s="9">
        <v>0.89070000000000005</v>
      </c>
      <c r="C2" s="9">
        <v>0.96179999999999999</v>
      </c>
      <c r="D2" s="9">
        <v>0.89639999999999997</v>
      </c>
      <c r="E2" s="9">
        <v>0.87739999999999996</v>
      </c>
      <c r="F2" s="9">
        <v>0.9919</v>
      </c>
      <c r="G2" s="9">
        <v>0.890594</v>
      </c>
      <c r="J2" s="12"/>
    </row>
    <row r="3" spans="1:10" x14ac:dyDescent="0.3">
      <c r="A3" s="9" t="s">
        <v>78</v>
      </c>
      <c r="B3" s="9">
        <v>1.7475000000000001</v>
      </c>
      <c r="C3" s="9">
        <v>1.7216</v>
      </c>
      <c r="D3" s="9">
        <v>2.7145000000000001</v>
      </c>
      <c r="E3" s="9">
        <v>1.7344999999999999</v>
      </c>
      <c r="F3" s="9">
        <v>1.6294999999999999</v>
      </c>
      <c r="G3" s="9">
        <v>2.5446</v>
      </c>
      <c r="I3" s="12"/>
      <c r="J3" s="12"/>
    </row>
    <row r="4" spans="1:10" x14ac:dyDescent="0.3">
      <c r="A4" s="9" t="s">
        <v>79</v>
      </c>
      <c r="B4" s="9">
        <v>1.2005999999999999</v>
      </c>
      <c r="C4" s="9">
        <v>0.94810000000000005</v>
      </c>
      <c r="D4" s="9">
        <v>0.85129999999999995</v>
      </c>
      <c r="E4" s="9">
        <v>2.0842999999999998</v>
      </c>
      <c r="F4" s="9">
        <v>3.0379999999999998</v>
      </c>
      <c r="G4" s="9">
        <v>2.5291000000000001</v>
      </c>
      <c r="I4" s="12"/>
      <c r="J4" s="12"/>
    </row>
    <row r="5" spans="1:10" x14ac:dyDescent="0.3">
      <c r="A5" s="9" t="s">
        <v>80</v>
      </c>
      <c r="B5" s="9">
        <v>2.1711999999999998</v>
      </c>
      <c r="C5" s="9">
        <v>2.4186999999999999</v>
      </c>
      <c r="D5" s="9">
        <v>2.3014000000000001</v>
      </c>
      <c r="E5" s="9">
        <v>2.3271999999999999</v>
      </c>
      <c r="F5" s="9">
        <v>2.6467000000000001</v>
      </c>
      <c r="G5" s="9">
        <v>2.5512000000000001</v>
      </c>
      <c r="I5" s="12"/>
    </row>
    <row r="6" spans="1:10" x14ac:dyDescent="0.3">
      <c r="A6" s="9" t="s">
        <v>81</v>
      </c>
      <c r="B6" s="9">
        <v>1.8891</v>
      </c>
      <c r="C6" s="9">
        <v>2.3344</v>
      </c>
      <c r="D6" s="9">
        <v>2.6297999999999999</v>
      </c>
      <c r="E6" s="9">
        <v>2.9222999999999999</v>
      </c>
      <c r="F6" s="9">
        <v>2.0886463860000002</v>
      </c>
      <c r="G6" s="9">
        <v>2.367901775</v>
      </c>
      <c r="I6" s="12"/>
    </row>
    <row r="7" spans="1:10" x14ac:dyDescent="0.3">
      <c r="A7" s="9" t="s">
        <v>82</v>
      </c>
      <c r="B7" s="9">
        <v>2.4194</v>
      </c>
      <c r="C7" s="9">
        <v>2.3595000000000002</v>
      </c>
      <c r="D7" s="9">
        <v>2.2557999999999998</v>
      </c>
      <c r="E7" s="9">
        <v>2.4152</v>
      </c>
      <c r="F7" s="9">
        <v>2.0015620009999999</v>
      </c>
      <c r="G7" s="9">
        <v>2.6464758549999998</v>
      </c>
      <c r="I7" s="12"/>
    </row>
    <row r="8" spans="1:10" x14ac:dyDescent="0.3">
      <c r="A8" s="9" t="s">
        <v>83</v>
      </c>
      <c r="B8" s="9">
        <v>2.6621613999999998E-2</v>
      </c>
      <c r="C8" s="9">
        <v>2.8106678E-2</v>
      </c>
      <c r="D8" s="9">
        <v>3.7674651000000003E-2</v>
      </c>
      <c r="E8" s="9">
        <v>1.8381182999999999E-2</v>
      </c>
      <c r="F8" s="9">
        <v>2.0132963E-2</v>
      </c>
      <c r="G8" s="9">
        <v>2.1670985E-2</v>
      </c>
      <c r="I8" s="12"/>
    </row>
    <row r="10" spans="1:10" x14ac:dyDescent="0.3">
      <c r="B10" s="17" t="s">
        <v>7</v>
      </c>
      <c r="C10" s="17"/>
      <c r="E10" s="17" t="s">
        <v>8</v>
      </c>
      <c r="F10" s="17"/>
    </row>
    <row r="11" spans="1:10" x14ac:dyDescent="0.3">
      <c r="A11" s="9"/>
      <c r="B11" s="4" t="s">
        <v>51</v>
      </c>
      <c r="C11" s="4" t="s">
        <v>84</v>
      </c>
      <c r="E11" s="4" t="s">
        <v>85</v>
      </c>
      <c r="F11" s="4" t="s">
        <v>84</v>
      </c>
    </row>
    <row r="12" spans="1:10" x14ac:dyDescent="0.3">
      <c r="A12" s="9" t="s">
        <v>77</v>
      </c>
      <c r="B12" s="4">
        <f>AVERAGE(B2:D2)</f>
        <v>0.9163</v>
      </c>
      <c r="C12" s="4">
        <f>AVERAGE(E2:G2)</f>
        <v>0.91996466666666665</v>
      </c>
      <c r="E12" s="4">
        <f>STDEV(B2:D2)</f>
        <v>3.9507087971653879E-2</v>
      </c>
      <c r="F12" s="4">
        <f>STDEV(E2:G2)</f>
        <v>6.2646145494621899E-2</v>
      </c>
    </row>
    <row r="13" spans="1:10" x14ac:dyDescent="0.3">
      <c r="A13" s="9" t="s">
        <v>78</v>
      </c>
      <c r="B13" s="4">
        <f t="shared" ref="B13:B18" si="0">AVERAGE(B3:D3)</f>
        <v>2.0611999999999999</v>
      </c>
      <c r="C13" s="4">
        <f t="shared" ref="C13:C18" si="1">AVERAGE(E3:G3)</f>
        <v>1.9695333333333334</v>
      </c>
      <c r="E13" s="4">
        <f t="shared" ref="E13:E18" si="2">STDEV(B3:D3)</f>
        <v>0.56592258304471288</v>
      </c>
      <c r="F13" s="4">
        <f t="shared" ref="F13:F18" si="3">STDEV(E3:G3)</f>
        <v>0.50078189197826761</v>
      </c>
    </row>
    <row r="14" spans="1:10" x14ac:dyDescent="0.3">
      <c r="A14" s="9" t="s">
        <v>79</v>
      </c>
      <c r="B14" s="4">
        <f t="shared" si="0"/>
        <v>1</v>
      </c>
      <c r="C14" s="4">
        <f t="shared" si="1"/>
        <v>2.5504666666666664</v>
      </c>
      <c r="E14" s="4">
        <f t="shared" si="2"/>
        <v>0.18034087168470653</v>
      </c>
      <c r="F14" s="4">
        <f t="shared" si="3"/>
        <v>0.47720888857327043</v>
      </c>
    </row>
    <row r="15" spans="1:10" x14ac:dyDescent="0.3">
      <c r="A15" s="9" t="s">
        <v>80</v>
      </c>
      <c r="B15" s="4">
        <f t="shared" si="0"/>
        <v>2.2970999999999999</v>
      </c>
      <c r="C15" s="4">
        <f t="shared" si="1"/>
        <v>2.5083666666666669</v>
      </c>
      <c r="E15" s="4">
        <f t="shared" si="2"/>
        <v>0.12380601762434655</v>
      </c>
      <c r="F15" s="4">
        <f t="shared" si="3"/>
        <v>0.16400025406484392</v>
      </c>
    </row>
    <row r="16" spans="1:10" x14ac:dyDescent="0.3">
      <c r="A16" s="9" t="s">
        <v>81</v>
      </c>
      <c r="B16" s="4">
        <f t="shared" si="0"/>
        <v>2.2844333333333329</v>
      </c>
      <c r="C16" s="4">
        <f t="shared" si="1"/>
        <v>2.4596160536666667</v>
      </c>
      <c r="E16" s="4">
        <f t="shared" si="2"/>
        <v>0.37286944542739675</v>
      </c>
      <c r="F16" s="4">
        <f t="shared" si="3"/>
        <v>0.42432678293660187</v>
      </c>
    </row>
    <row r="17" spans="1:6" x14ac:dyDescent="0.3">
      <c r="A17" s="9" t="s">
        <v>82</v>
      </c>
      <c r="B17" s="4">
        <f t="shared" si="0"/>
        <v>2.3449</v>
      </c>
      <c r="C17" s="4">
        <f t="shared" si="1"/>
        <v>2.3544126186666667</v>
      </c>
      <c r="E17" s="4">
        <f t="shared" si="2"/>
        <v>8.2771432269835826E-2</v>
      </c>
      <c r="F17" s="4">
        <f t="shared" si="3"/>
        <v>0.32672587755992583</v>
      </c>
    </row>
    <row r="18" spans="1:6" x14ac:dyDescent="0.3">
      <c r="A18" s="9" t="s">
        <v>83</v>
      </c>
      <c r="B18" s="4">
        <f t="shared" si="0"/>
        <v>3.0800981000000002E-2</v>
      </c>
      <c r="C18" s="4">
        <f t="shared" si="1"/>
        <v>2.0061710333333333E-2</v>
      </c>
      <c r="E18" s="4">
        <f t="shared" si="2"/>
        <v>5.9989047519275612E-3</v>
      </c>
      <c r="F18" s="4">
        <f t="shared" si="3"/>
        <v>1.6460580204480447E-3</v>
      </c>
    </row>
    <row r="21" spans="1:6" x14ac:dyDescent="0.3">
      <c r="B21" s="9" t="s">
        <v>36</v>
      </c>
    </row>
    <row r="22" spans="1:6" x14ac:dyDescent="0.3">
      <c r="A22" s="4" t="s">
        <v>86</v>
      </c>
      <c r="B22" s="10">
        <v>0.93579999999999997</v>
      </c>
    </row>
    <row r="23" spans="1:6" x14ac:dyDescent="0.3">
      <c r="A23" s="4" t="s">
        <v>87</v>
      </c>
      <c r="B23" s="10">
        <v>6.1999999999999998E-3</v>
      </c>
    </row>
    <row r="24" spans="1:6" x14ac:dyDescent="0.3">
      <c r="A24" s="4" t="s">
        <v>88</v>
      </c>
      <c r="B24" s="10">
        <v>0.61960000000000004</v>
      </c>
    </row>
    <row r="25" spans="1:6" x14ac:dyDescent="0.3">
      <c r="A25" s="4" t="s">
        <v>89</v>
      </c>
      <c r="B25" s="10">
        <v>4.1999999999999997E-3</v>
      </c>
    </row>
    <row r="26" spans="1:6" x14ac:dyDescent="0.3">
      <c r="A26" s="4" t="s">
        <v>90</v>
      </c>
      <c r="B26" s="10">
        <v>3.2000000000000002E-3</v>
      </c>
    </row>
    <row r="27" spans="1:6" x14ac:dyDescent="0.3">
      <c r="A27" s="4" t="s">
        <v>91</v>
      </c>
      <c r="B27" s="10">
        <v>0.84389999999999998</v>
      </c>
    </row>
    <row r="28" spans="1:6" x14ac:dyDescent="0.3">
      <c r="A28" s="4" t="s">
        <v>92</v>
      </c>
      <c r="B28" s="10">
        <v>0.1512</v>
      </c>
    </row>
  </sheetData>
  <mergeCells count="4">
    <mergeCell ref="B1:D1"/>
    <mergeCell ref="E1:G1"/>
    <mergeCell ref="B10:C10"/>
    <mergeCell ref="E10:F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 1A and S1A</vt:lpstr>
      <vt:lpstr>Fig 1B</vt:lpstr>
      <vt:lpstr>Fig 2C</vt:lpstr>
      <vt:lpstr>Fig 3D and S1B</vt:lpstr>
      <vt:lpstr>Fig 3E and S1C</vt:lpstr>
      <vt:lpstr>Fig 3F</vt:lpstr>
      <vt:lpstr>Fig 4A and S1D</vt:lpstr>
      <vt:lpstr>Fig 4B</vt:lpstr>
      <vt:lpstr>Fig 4C</vt:lpstr>
      <vt:lpstr>Fig 4D</vt:lpstr>
      <vt:lpstr>Fig 5C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FF</dc:creator>
  <cp:lastModifiedBy>AN</cp:lastModifiedBy>
  <dcterms:created xsi:type="dcterms:W3CDTF">2015-06-05T18:19:34Z</dcterms:created>
  <dcterms:modified xsi:type="dcterms:W3CDTF">2024-07-25T02:33:31Z</dcterms:modified>
</cp:coreProperties>
</file>